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Predicted proportion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143">
  <si>
    <t xml:space="preserve">Real</t>
  </si>
  <si>
    <t xml:space="preserve">Genometa</t>
  </si>
  <si>
    <t xml:space="preserve">Kraken</t>
  </si>
  <si>
    <t xml:space="preserve">LMAT</t>
  </si>
  <si>
    <t xml:space="preserve">MetaPhlan</t>
  </si>
  <si>
    <t xml:space="preserve">MG-RAST</t>
  </si>
  <si>
    <t xml:space="preserve">MEGAN</t>
  </si>
  <si>
    <t xml:space="preserve">QIIME</t>
  </si>
  <si>
    <t xml:space="preserve">mOTU</t>
  </si>
  <si>
    <t xml:space="preserve">MetaPhyler</t>
  </si>
  <si>
    <t xml:space="preserve">taxator-tk</t>
  </si>
  <si>
    <t xml:space="preserve">EBI</t>
  </si>
  <si>
    <t xml:space="preserve">CLARK</t>
  </si>
  <si>
    <t xml:space="preserve">OneCodex</t>
  </si>
  <si>
    <t xml:space="preserve">GOTTCHA</t>
  </si>
  <si>
    <t xml:space="preserve">Reads</t>
  </si>
  <si>
    <t xml:space="preserve">setA1</t>
  </si>
  <si>
    <t xml:space="preserve">setA2</t>
  </si>
  <si>
    <t xml:space="preserve">setA3</t>
  </si>
  <si>
    <t xml:space="preserve">setB1</t>
  </si>
  <si>
    <t xml:space="preserve">setB2</t>
  </si>
  <si>
    <t xml:space="preserve">setB3</t>
  </si>
  <si>
    <t xml:space="preserve">Acidobacteria</t>
  </si>
  <si>
    <t xml:space="preserve">Actinobacteria</t>
  </si>
  <si>
    <t xml:space="preserve">Bacteroidetes</t>
  </si>
  <si>
    <t xml:space="preserve">Chlorobi</t>
  </si>
  <si>
    <t xml:space="preserve">Chloroflexi</t>
  </si>
  <si>
    <t xml:space="preserve">Crenarchaeota</t>
  </si>
  <si>
    <t xml:space="preserve">Cyanobacteria</t>
  </si>
  <si>
    <t xml:space="preserve">Elusimicrobia</t>
  </si>
  <si>
    <t xml:space="preserve">Eukaryotes</t>
  </si>
  <si>
    <t xml:space="preserve">Euryarchaeota</t>
  </si>
  <si>
    <t xml:space="preserve">Firmicutes</t>
  </si>
  <si>
    <t xml:space="preserve">Gemmatimonadetes</t>
  </si>
  <si>
    <t xml:space="preserve">Nitrospirae</t>
  </si>
  <si>
    <t xml:space="preserve">Planctomycetes</t>
  </si>
  <si>
    <t xml:space="preserve">Proteobacteria</t>
  </si>
  <si>
    <t xml:space="preserve">Verrucomicrobia</t>
  </si>
  <si>
    <t xml:space="preserve">Simulated Spirochaetes</t>
  </si>
  <si>
    <t xml:space="preserve">Other (wrong)</t>
  </si>
  <si>
    <t xml:space="preserve">Random/unmapped</t>
  </si>
  <si>
    <t xml:space="preserve">Total</t>
  </si>
  <si>
    <t xml:space="preserve">Mapped</t>
  </si>
  <si>
    <t xml:space="preserve">Random reads mapped</t>
  </si>
  <si>
    <t xml:space="preserve">setA1_Real</t>
  </si>
  <si>
    <t xml:space="preserve">setA2_Real</t>
  </si>
  <si>
    <t xml:space="preserve">setA3_Real</t>
  </si>
  <si>
    <t xml:space="preserve">setB1_Real</t>
  </si>
  <si>
    <t xml:space="preserve">setB2_Real</t>
  </si>
  <si>
    <t xml:space="preserve">setB3_Real</t>
  </si>
  <si>
    <t xml:space="preserve">setA1_Genometa</t>
  </si>
  <si>
    <t xml:space="preserve">setA2_Genometa</t>
  </si>
  <si>
    <t xml:space="preserve">setA3_Genometa</t>
  </si>
  <si>
    <t xml:space="preserve">setB1_Genometa</t>
  </si>
  <si>
    <t xml:space="preserve">setB2_Genometa</t>
  </si>
  <si>
    <t xml:space="preserve">setB3_Genometa</t>
  </si>
  <si>
    <t xml:space="preserve">setA1_Kraken</t>
  </si>
  <si>
    <t xml:space="preserve">setA2_Kraken</t>
  </si>
  <si>
    <t xml:space="preserve">setA3_Kraken</t>
  </si>
  <si>
    <t xml:space="preserve">setB1_Kraken</t>
  </si>
  <si>
    <t xml:space="preserve">setB2_Kraken</t>
  </si>
  <si>
    <t xml:space="preserve">setB3_Kraken</t>
  </si>
  <si>
    <t xml:space="preserve">setA1_LMAT</t>
  </si>
  <si>
    <t xml:space="preserve">setA2_LMAT</t>
  </si>
  <si>
    <t xml:space="preserve">setA3_LMAT</t>
  </si>
  <si>
    <t xml:space="preserve">setB1_LMAT</t>
  </si>
  <si>
    <t xml:space="preserve">setB2_LMAT</t>
  </si>
  <si>
    <t xml:space="preserve">setB3_LMAT</t>
  </si>
  <si>
    <t xml:space="preserve">setA1_MetaPhlan</t>
  </si>
  <si>
    <t xml:space="preserve">setA2_MetaPhlan</t>
  </si>
  <si>
    <t xml:space="preserve">setA3_MetaPhlan</t>
  </si>
  <si>
    <t xml:space="preserve">setB1_MetaPhlan</t>
  </si>
  <si>
    <t xml:space="preserve">setB2_MetaPhlan</t>
  </si>
  <si>
    <t xml:space="preserve">setB3_MetaPhlan</t>
  </si>
  <si>
    <t xml:space="preserve">setA1_MG-RAST</t>
  </si>
  <si>
    <t xml:space="preserve">setA2_MG-RAST</t>
  </si>
  <si>
    <t xml:space="preserve">setA3_MG-RAST</t>
  </si>
  <si>
    <t xml:space="preserve">setB1_MG-RAST</t>
  </si>
  <si>
    <t xml:space="preserve">setB2_MG-RAST</t>
  </si>
  <si>
    <t xml:space="preserve">setB3_MG-RAST</t>
  </si>
  <si>
    <t xml:space="preserve">setA1_MEGAN</t>
  </si>
  <si>
    <t xml:space="preserve">setA2_MEGAN</t>
  </si>
  <si>
    <t xml:space="preserve">setA3_MEGAN</t>
  </si>
  <si>
    <t xml:space="preserve">setB1_MEGAN</t>
  </si>
  <si>
    <t xml:space="preserve">setB2_MEGAN</t>
  </si>
  <si>
    <t xml:space="preserve">setB3_MEGAN</t>
  </si>
  <si>
    <t xml:space="preserve">setA1_Qiime_read1</t>
  </si>
  <si>
    <t xml:space="preserve">setA2_Qiime_read1</t>
  </si>
  <si>
    <t xml:space="preserve">setA3_Qiime_read1</t>
  </si>
  <si>
    <t xml:space="preserve">setB1_Qiime_read1</t>
  </si>
  <si>
    <t xml:space="preserve">setB2_Qiime_read1</t>
  </si>
  <si>
    <t xml:space="preserve">setB3_Qiime_read1</t>
  </si>
  <si>
    <t xml:space="preserve">setA1_mOTU</t>
  </si>
  <si>
    <t xml:space="preserve">setA2_mOTU</t>
  </si>
  <si>
    <t xml:space="preserve">setA3_mOTU</t>
  </si>
  <si>
    <t xml:space="preserve">setB1_mOTU</t>
  </si>
  <si>
    <t xml:space="preserve">setB2_mOTU</t>
  </si>
  <si>
    <t xml:space="preserve">setB3_mOTU</t>
  </si>
  <si>
    <t xml:space="preserve">setA1_MetaPhyler</t>
  </si>
  <si>
    <t xml:space="preserve">setA2_MetaPhyler</t>
  </si>
  <si>
    <t xml:space="preserve">setA3_MetaPhyler</t>
  </si>
  <si>
    <t xml:space="preserve">setB1_MetaPhyler</t>
  </si>
  <si>
    <t xml:space="preserve">setB2_MetaPhyler</t>
  </si>
  <si>
    <t xml:space="preserve">setB3_MetaPhyler</t>
  </si>
  <si>
    <t xml:space="preserve">setA1_taxator-tk</t>
  </si>
  <si>
    <t xml:space="preserve">setA2_taxator-tk</t>
  </si>
  <si>
    <t xml:space="preserve">setA3_taxator-tk</t>
  </si>
  <si>
    <t xml:space="preserve">setB1_taxator-tk</t>
  </si>
  <si>
    <t xml:space="preserve">setB2_taxator-tk</t>
  </si>
  <si>
    <t xml:space="preserve">setB3_taxator-tk</t>
  </si>
  <si>
    <t xml:space="preserve">setA1_EBI</t>
  </si>
  <si>
    <t xml:space="preserve">setA2_EBI</t>
  </si>
  <si>
    <t xml:space="preserve">setA3_EBI</t>
  </si>
  <si>
    <t xml:space="preserve">setB1_EBI</t>
  </si>
  <si>
    <t xml:space="preserve">setB2_EBI</t>
  </si>
  <si>
    <t xml:space="preserve">setB3_EBI</t>
  </si>
  <si>
    <t xml:space="preserve">setA1_CLARK</t>
  </si>
  <si>
    <t xml:space="preserve">setA2_CLARK</t>
  </si>
  <si>
    <t xml:space="preserve">setA3_CLARK</t>
  </si>
  <si>
    <t xml:space="preserve">setB1_CLARK</t>
  </si>
  <si>
    <t xml:space="preserve">setB2_CLARK</t>
  </si>
  <si>
    <t xml:space="preserve">setB3_CLARK</t>
  </si>
  <si>
    <t xml:space="preserve">setA1_OneCodex</t>
  </si>
  <si>
    <t xml:space="preserve">setA2_OneCodex</t>
  </si>
  <si>
    <t xml:space="preserve">setA3_OneCodex</t>
  </si>
  <si>
    <t xml:space="preserve">setB1_OneCodex</t>
  </si>
  <si>
    <t xml:space="preserve">setB2_OneCodex</t>
  </si>
  <si>
    <t xml:space="preserve">setB3_OneCodex</t>
  </si>
  <si>
    <t xml:space="preserve">setA1_GOTTCHA</t>
  </si>
  <si>
    <t xml:space="preserve">setA2_GOTTCHA</t>
  </si>
  <si>
    <t xml:space="preserve">setA3_GOTTCHA</t>
  </si>
  <si>
    <t xml:space="preserve">setB1_GOTTCHA</t>
  </si>
  <si>
    <t xml:space="preserve">setB2_GOTTCHA</t>
  </si>
  <si>
    <t xml:space="preserve">setB3_GOTTCHA</t>
  </si>
  <si>
    <t xml:space="preserve">Unmapped</t>
  </si>
  <si>
    <t xml:space="preserve">TP</t>
  </si>
  <si>
    <t xml:space="preserve">FP</t>
  </si>
  <si>
    <t xml:space="preserve">TN</t>
  </si>
  <si>
    <t xml:space="preserve">FN</t>
  </si>
  <si>
    <t xml:space="preserve">SEN</t>
  </si>
  <si>
    <t xml:space="preserve">SPEC</t>
  </si>
  <si>
    <t xml:space="preserve">PPV</t>
  </si>
  <si>
    <t xml:space="preserve">MC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#,##0.00"/>
    <numFmt numFmtId="167" formatCode="0.0000"/>
    <numFmt numFmtId="168" formatCode="#,##0.000000"/>
    <numFmt numFmtId="169" formatCode="#,##0.0000"/>
  </numFmts>
  <fonts count="10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mbria"/>
      <family val="1"/>
      <charset val="1"/>
    </font>
    <font>
      <b val="true"/>
      <sz val="10"/>
      <name val="Cambria"/>
      <family val="1"/>
      <charset val="1"/>
    </font>
    <font>
      <sz val="10"/>
      <color rgb="FF000000"/>
      <name val="Cambria"/>
      <family val="1"/>
      <charset val="1"/>
    </font>
    <font>
      <sz val="11"/>
      <name val="Cambria"/>
      <family val="1"/>
      <charset val="1"/>
    </font>
    <font>
      <sz val="11"/>
      <color rgb="FF000000"/>
      <name val="Cambria"/>
      <family val="1"/>
      <charset val="1"/>
    </font>
    <font>
      <sz val="10"/>
      <name val="Cambria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charset val="1"/>
        <family val="2"/>
        <color rgb="FF000000"/>
        <sz val="10"/>
      </font>
      <fill>
        <patternFill>
          <bgColor rgb="FFB7E1CD"/>
        </patternFill>
      </fill>
      <border diagonalUp="false" diagonalDown="false">
        <left/>
        <right/>
        <top/>
        <bottom/>
        <diagonal/>
      </border>
    </dxf>
    <dxf>
      <font>
        <name val="Arial"/>
        <charset val="1"/>
        <family val="2"/>
        <color rgb="FF000000"/>
        <sz val="10"/>
      </font>
      <fill>
        <patternFill>
          <bgColor rgb="FFB7E1CD"/>
        </patternFill>
      </fill>
      <border diagonalUp="false" diagonalDown="false">
        <left/>
        <right/>
        <top/>
        <bottom/>
        <diagonal/>
      </border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7E1C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16" activeCellId="0" sqref="E16"/>
    </sheetView>
  </sheetViews>
  <sheetFormatPr defaultColWidth="11.8046875" defaultRowHeight="15.75" zeroHeight="false" outlineLevelRow="0" outlineLevelCol="0"/>
  <cols>
    <col collapsed="false" customWidth="true" hidden="false" outlineLevel="0" max="1" min="1" style="0" width="24.79"/>
    <col collapsed="false" customWidth="true" hidden="false" outlineLevel="0" max="7" min="2" style="0" width="13.13"/>
    <col collapsed="false" customWidth="true" hidden="false" outlineLevel="0" max="13" min="8" style="0" width="18.87"/>
    <col collapsed="false" customWidth="true" hidden="false" outlineLevel="0" max="19" min="14" style="0" width="15.22"/>
    <col collapsed="false" customWidth="true" hidden="false" outlineLevel="0" max="25" min="20" style="0" width="13.65"/>
    <col collapsed="false" customWidth="true" hidden="false" outlineLevel="0" max="31" min="26" style="0" width="18.69"/>
    <col collapsed="false" customWidth="true" hidden="false" outlineLevel="0" max="37" min="32" style="0" width="17.48"/>
    <col collapsed="false" customWidth="true" hidden="false" outlineLevel="0" max="43" min="38" style="0" width="15.74"/>
    <col collapsed="false" customWidth="true" hidden="false" outlineLevel="0" max="49" min="44" style="0" width="20.96"/>
    <col collapsed="false" customWidth="true" hidden="false" outlineLevel="0" max="55" min="50" style="0" width="14.69"/>
    <col collapsed="false" customWidth="true" hidden="false" outlineLevel="0" max="61" min="56" style="0" width="19.57"/>
    <col collapsed="false" customWidth="true" hidden="false" outlineLevel="0" max="67" min="62" style="0" width="18"/>
    <col collapsed="false" customWidth="true" hidden="false" outlineLevel="0" max="73" min="68" style="0" width="13.13"/>
    <col collapsed="false" customWidth="true" hidden="false" outlineLevel="0" max="79" min="74" style="0" width="15.04"/>
    <col collapsed="false" customWidth="true" hidden="false" outlineLevel="0" max="85" min="80" style="0" width="18.69"/>
    <col collapsed="false" customWidth="true" hidden="false" outlineLevel="0" max="91" min="86" style="0" width="18"/>
  </cols>
  <sheetData>
    <row r="1" customFormat="false" ht="15.75" hidden="false" customHeight="false" outlineLevel="0" collapsed="false">
      <c r="A1" s="1"/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2</v>
      </c>
      <c r="T1" s="1" t="s">
        <v>3</v>
      </c>
      <c r="U1" s="1" t="s">
        <v>3</v>
      </c>
      <c r="V1" s="1" t="s">
        <v>3</v>
      </c>
      <c r="W1" s="1" t="s">
        <v>3</v>
      </c>
      <c r="X1" s="1" t="s">
        <v>3</v>
      </c>
      <c r="Y1" s="1" t="s">
        <v>3</v>
      </c>
      <c r="Z1" s="1" t="s">
        <v>4</v>
      </c>
      <c r="AA1" s="1" t="s">
        <v>4</v>
      </c>
      <c r="AB1" s="1" t="s">
        <v>4</v>
      </c>
      <c r="AC1" s="1" t="s">
        <v>4</v>
      </c>
      <c r="AD1" s="1" t="s">
        <v>4</v>
      </c>
      <c r="AE1" s="1" t="s">
        <v>4</v>
      </c>
      <c r="AF1" s="2" t="s">
        <v>5</v>
      </c>
      <c r="AG1" s="2" t="s">
        <v>5</v>
      </c>
      <c r="AH1" s="2" t="s">
        <v>5</v>
      </c>
      <c r="AI1" s="2" t="s">
        <v>5</v>
      </c>
      <c r="AJ1" s="2" t="s">
        <v>5</v>
      </c>
      <c r="AK1" s="2" t="s">
        <v>5</v>
      </c>
      <c r="AL1" s="1" t="s">
        <v>6</v>
      </c>
      <c r="AM1" s="1" t="s">
        <v>6</v>
      </c>
      <c r="AN1" s="1" t="s">
        <v>6</v>
      </c>
      <c r="AO1" s="1" t="s">
        <v>6</v>
      </c>
      <c r="AP1" s="1" t="s">
        <v>6</v>
      </c>
      <c r="AQ1" s="1" t="s">
        <v>6</v>
      </c>
      <c r="AR1" s="1" t="s">
        <v>7</v>
      </c>
      <c r="AS1" s="1" t="s">
        <v>7</v>
      </c>
      <c r="AT1" s="1" t="s">
        <v>7</v>
      </c>
      <c r="AU1" s="1" t="s">
        <v>7</v>
      </c>
      <c r="AV1" s="1" t="s">
        <v>7</v>
      </c>
      <c r="AW1" s="1" t="s">
        <v>7</v>
      </c>
      <c r="AX1" s="1" t="s">
        <v>8</v>
      </c>
      <c r="AY1" s="1" t="s">
        <v>8</v>
      </c>
      <c r="AZ1" s="1" t="s">
        <v>8</v>
      </c>
      <c r="BA1" s="1" t="s">
        <v>8</v>
      </c>
      <c r="BB1" s="1" t="s">
        <v>8</v>
      </c>
      <c r="BC1" s="1" t="s">
        <v>8</v>
      </c>
      <c r="BD1" s="1" t="s">
        <v>9</v>
      </c>
      <c r="BE1" s="1" t="s">
        <v>9</v>
      </c>
      <c r="BF1" s="1" t="s">
        <v>9</v>
      </c>
      <c r="BG1" s="1" t="s">
        <v>9</v>
      </c>
      <c r="BH1" s="1" t="s">
        <v>9</v>
      </c>
      <c r="BI1" s="1" t="s">
        <v>9</v>
      </c>
      <c r="BJ1" s="2" t="s">
        <v>10</v>
      </c>
      <c r="BK1" s="2" t="s">
        <v>10</v>
      </c>
      <c r="BL1" s="2" t="s">
        <v>10</v>
      </c>
      <c r="BM1" s="2" t="s">
        <v>10</v>
      </c>
      <c r="BN1" s="2" t="s">
        <v>10</v>
      </c>
      <c r="BO1" s="2" t="s">
        <v>10</v>
      </c>
      <c r="BP1" s="3" t="s">
        <v>11</v>
      </c>
      <c r="BQ1" s="3" t="s">
        <v>11</v>
      </c>
      <c r="BR1" s="3" t="s">
        <v>11</v>
      </c>
      <c r="BS1" s="3" t="s">
        <v>11</v>
      </c>
      <c r="BT1" s="3" t="s">
        <v>11</v>
      </c>
      <c r="BU1" s="3" t="s">
        <v>11</v>
      </c>
      <c r="BV1" s="3" t="s">
        <v>12</v>
      </c>
      <c r="BW1" s="3" t="s">
        <v>12</v>
      </c>
      <c r="BX1" s="3" t="s">
        <v>12</v>
      </c>
      <c r="BY1" s="3" t="s">
        <v>12</v>
      </c>
      <c r="BZ1" s="3" t="s">
        <v>12</v>
      </c>
      <c r="CA1" s="3" t="s">
        <v>12</v>
      </c>
      <c r="CB1" s="3" t="s">
        <v>13</v>
      </c>
      <c r="CC1" s="3" t="s">
        <v>13</v>
      </c>
      <c r="CD1" s="3" t="s">
        <v>13</v>
      </c>
      <c r="CE1" s="3" t="s">
        <v>13</v>
      </c>
      <c r="CF1" s="3" t="s">
        <v>13</v>
      </c>
      <c r="CG1" s="3" t="s">
        <v>13</v>
      </c>
      <c r="CH1" s="3" t="s">
        <v>14</v>
      </c>
      <c r="CI1" s="3" t="s">
        <v>14</v>
      </c>
      <c r="CJ1" s="3" t="s">
        <v>14</v>
      </c>
      <c r="CK1" s="3" t="s">
        <v>14</v>
      </c>
      <c r="CL1" s="3" t="s">
        <v>14</v>
      </c>
      <c r="CM1" s="3" t="s">
        <v>14</v>
      </c>
    </row>
    <row r="2" customFormat="false" ht="15.75" hidden="false" customHeight="false" outlineLevel="0" collapsed="false">
      <c r="A2" s="4" t="s">
        <v>15</v>
      </c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6" t="s">
        <v>16</v>
      </c>
      <c r="I2" s="6" t="s">
        <v>17</v>
      </c>
      <c r="J2" s="7" t="s">
        <v>18</v>
      </c>
      <c r="K2" s="6" t="s">
        <v>19</v>
      </c>
      <c r="L2" s="6" t="s">
        <v>20</v>
      </c>
      <c r="M2" s="7" t="s">
        <v>21</v>
      </c>
      <c r="N2" s="7" t="s">
        <v>16</v>
      </c>
      <c r="O2" s="7" t="s">
        <v>17</v>
      </c>
      <c r="P2" s="6" t="s">
        <v>18</v>
      </c>
      <c r="Q2" s="7" t="s">
        <v>19</v>
      </c>
      <c r="R2" s="7" t="s">
        <v>20</v>
      </c>
      <c r="S2" s="6" t="s">
        <v>21</v>
      </c>
      <c r="T2" s="7" t="s">
        <v>16</v>
      </c>
      <c r="U2" s="7" t="s">
        <v>17</v>
      </c>
      <c r="V2" s="7" t="s">
        <v>18</v>
      </c>
      <c r="W2" s="7" t="s">
        <v>19</v>
      </c>
      <c r="X2" s="7" t="s">
        <v>20</v>
      </c>
      <c r="Y2" s="7" t="s">
        <v>21</v>
      </c>
      <c r="Z2" s="7" t="s">
        <v>16</v>
      </c>
      <c r="AA2" s="7" t="s">
        <v>17</v>
      </c>
      <c r="AB2" s="7" t="s">
        <v>18</v>
      </c>
      <c r="AC2" s="7" t="s">
        <v>19</v>
      </c>
      <c r="AD2" s="7" t="s">
        <v>20</v>
      </c>
      <c r="AE2" s="7" t="s">
        <v>21</v>
      </c>
      <c r="AF2" s="8" t="s">
        <v>16</v>
      </c>
      <c r="AG2" s="8" t="s">
        <v>17</v>
      </c>
      <c r="AH2" s="8" t="s">
        <v>18</v>
      </c>
      <c r="AI2" s="8" t="s">
        <v>19</v>
      </c>
      <c r="AJ2" s="8" t="s">
        <v>20</v>
      </c>
      <c r="AK2" s="8" t="s">
        <v>21</v>
      </c>
      <c r="AL2" s="8" t="s">
        <v>16</v>
      </c>
      <c r="AM2" s="8" t="s">
        <v>17</v>
      </c>
      <c r="AN2" s="8" t="s">
        <v>18</v>
      </c>
      <c r="AO2" s="8" t="s">
        <v>19</v>
      </c>
      <c r="AP2" s="8" t="s">
        <v>20</v>
      </c>
      <c r="AQ2" s="8" t="s">
        <v>21</v>
      </c>
      <c r="AR2" s="8" t="s">
        <v>16</v>
      </c>
      <c r="AS2" s="8" t="s">
        <v>17</v>
      </c>
      <c r="AT2" s="8" t="s">
        <v>18</v>
      </c>
      <c r="AU2" s="8" t="s">
        <v>19</v>
      </c>
      <c r="AV2" s="8" t="s">
        <v>20</v>
      </c>
      <c r="AW2" s="8" t="s">
        <v>21</v>
      </c>
      <c r="AX2" s="8" t="s">
        <v>16</v>
      </c>
      <c r="AY2" s="8" t="s">
        <v>17</v>
      </c>
      <c r="AZ2" s="8" t="s">
        <v>18</v>
      </c>
      <c r="BA2" s="8" t="s">
        <v>19</v>
      </c>
      <c r="BB2" s="9" t="s">
        <v>20</v>
      </c>
      <c r="BC2" s="9" t="s">
        <v>21</v>
      </c>
      <c r="BD2" s="8" t="s">
        <v>16</v>
      </c>
      <c r="BE2" s="8" t="s">
        <v>17</v>
      </c>
      <c r="BF2" s="8" t="s">
        <v>18</v>
      </c>
      <c r="BG2" s="8" t="s">
        <v>19</v>
      </c>
      <c r="BH2" s="8" t="s">
        <v>20</v>
      </c>
      <c r="BI2" s="8" t="s">
        <v>21</v>
      </c>
      <c r="BJ2" s="10" t="s">
        <v>16</v>
      </c>
      <c r="BK2" s="10" t="s">
        <v>17</v>
      </c>
      <c r="BL2" s="10" t="s">
        <v>18</v>
      </c>
      <c r="BM2" s="10" t="s">
        <v>19</v>
      </c>
      <c r="BN2" s="10" t="s">
        <v>20</v>
      </c>
      <c r="BO2" s="10" t="s">
        <v>21</v>
      </c>
      <c r="BP2" s="11" t="s">
        <v>16</v>
      </c>
      <c r="BQ2" s="11" t="s">
        <v>17</v>
      </c>
      <c r="BR2" s="11" t="s">
        <v>18</v>
      </c>
      <c r="BS2" s="11" t="s">
        <v>19</v>
      </c>
      <c r="BT2" s="11" t="s">
        <v>20</v>
      </c>
      <c r="BU2" s="11" t="s">
        <v>21</v>
      </c>
      <c r="BV2" s="11" t="s">
        <v>16</v>
      </c>
      <c r="BW2" s="11" t="s">
        <v>17</v>
      </c>
      <c r="BX2" s="11" t="s">
        <v>18</v>
      </c>
      <c r="BY2" s="11" t="s">
        <v>19</v>
      </c>
      <c r="BZ2" s="11" t="s">
        <v>20</v>
      </c>
      <c r="CA2" s="11" t="s">
        <v>21</v>
      </c>
      <c r="CB2" s="11" t="s">
        <v>16</v>
      </c>
      <c r="CC2" s="11" t="s">
        <v>17</v>
      </c>
      <c r="CD2" s="11" t="s">
        <v>18</v>
      </c>
      <c r="CE2" s="11" t="s">
        <v>19</v>
      </c>
      <c r="CF2" s="11" t="s">
        <v>20</v>
      </c>
      <c r="CG2" s="11" t="s">
        <v>21</v>
      </c>
      <c r="CH2" s="11" t="s">
        <v>16</v>
      </c>
      <c r="CI2" s="11" t="s">
        <v>17</v>
      </c>
      <c r="CJ2" s="11" t="s">
        <v>18</v>
      </c>
      <c r="CK2" s="11" t="s">
        <v>19</v>
      </c>
      <c r="CL2" s="11" t="s">
        <v>20</v>
      </c>
      <c r="CM2" s="11" t="s">
        <v>21</v>
      </c>
    </row>
    <row r="3" customFormat="false" ht="15.75" hidden="false" customHeight="false" outlineLevel="0" collapsed="false">
      <c r="A3" s="4" t="s">
        <v>22</v>
      </c>
      <c r="B3" s="5" t="n">
        <v>3440619</v>
      </c>
      <c r="C3" s="5" t="n">
        <v>3407178</v>
      </c>
      <c r="D3" s="5" t="n">
        <v>3490634</v>
      </c>
      <c r="E3" s="5" t="n">
        <v>6473331</v>
      </c>
      <c r="F3" s="5" t="n">
        <v>4730819</v>
      </c>
      <c r="G3" s="5" t="n">
        <v>4669620</v>
      </c>
      <c r="H3" s="6" t="n">
        <v>2479358</v>
      </c>
      <c r="I3" s="6" t="n">
        <v>2444938</v>
      </c>
      <c r="J3" s="7" t="n">
        <v>2515898</v>
      </c>
      <c r="K3" s="6" t="n">
        <v>4652766</v>
      </c>
      <c r="L3" s="6" t="n">
        <v>3372634</v>
      </c>
      <c r="M3" s="7" t="n">
        <v>3362668</v>
      </c>
      <c r="N3" s="7" t="n">
        <v>3439682</v>
      </c>
      <c r="O3" s="6" t="n">
        <v>3406097</v>
      </c>
      <c r="P3" s="6" t="n">
        <v>3489682</v>
      </c>
      <c r="Q3" s="7" t="n">
        <v>6471325</v>
      </c>
      <c r="R3" s="7" t="n">
        <v>4729015</v>
      </c>
      <c r="S3" s="7" t="n">
        <v>4668298</v>
      </c>
      <c r="T3" s="7" t="n">
        <v>3086348</v>
      </c>
      <c r="U3" s="7" t="n">
        <v>3035948</v>
      </c>
      <c r="V3" s="7" t="n">
        <v>3128085</v>
      </c>
      <c r="W3" s="7" t="n">
        <v>5771877</v>
      </c>
      <c r="X3" s="7" t="n">
        <v>4180506</v>
      </c>
      <c r="Y3" s="7" t="n">
        <v>4176212</v>
      </c>
      <c r="Z3" s="12"/>
      <c r="AA3" s="12"/>
      <c r="AB3" s="12"/>
      <c r="AC3" s="12"/>
      <c r="AD3" s="12"/>
      <c r="AE3" s="12"/>
      <c r="AF3" s="8" t="n">
        <v>4824708</v>
      </c>
      <c r="AG3" s="9" t="n">
        <v>4020677</v>
      </c>
      <c r="AH3" s="9" t="n">
        <v>4098423</v>
      </c>
      <c r="AI3" s="8" t="n">
        <v>7208516</v>
      </c>
      <c r="AJ3" s="8" t="n">
        <v>5286929</v>
      </c>
      <c r="AK3" s="8" t="n">
        <v>5316188</v>
      </c>
      <c r="AL3" s="8" t="n">
        <v>648095</v>
      </c>
      <c r="AM3" s="8" t="n">
        <v>637243</v>
      </c>
      <c r="AN3" s="8" t="n">
        <v>657031</v>
      </c>
      <c r="AO3" s="8" t="n">
        <v>1211390</v>
      </c>
      <c r="AP3" s="8" t="n">
        <v>876564</v>
      </c>
      <c r="AQ3" s="8" t="n">
        <v>874972</v>
      </c>
      <c r="AR3" s="8" t="n">
        <v>776</v>
      </c>
      <c r="AS3" s="8" t="n">
        <v>717</v>
      </c>
      <c r="AT3" s="8" t="n">
        <v>725</v>
      </c>
      <c r="AU3" s="8" t="n">
        <v>1423</v>
      </c>
      <c r="AV3" s="8" t="n">
        <v>1016</v>
      </c>
      <c r="AW3" s="8" t="n">
        <v>999</v>
      </c>
      <c r="AX3" s="8"/>
      <c r="AY3" s="8"/>
      <c r="AZ3" s="8"/>
      <c r="BA3" s="8"/>
      <c r="BB3" s="8"/>
      <c r="BC3" s="8"/>
      <c r="BD3" s="8" t="n">
        <v>7534</v>
      </c>
      <c r="BE3" s="8" t="n">
        <v>7404</v>
      </c>
      <c r="BF3" s="8" t="n">
        <v>7661</v>
      </c>
      <c r="BG3" s="8" t="n">
        <v>14431</v>
      </c>
      <c r="BH3" s="8" t="n">
        <v>10338</v>
      </c>
      <c r="BI3" s="8" t="n">
        <v>10399</v>
      </c>
      <c r="BJ3" s="10" t="n">
        <v>945533</v>
      </c>
      <c r="BK3" s="10" t="n">
        <v>932770</v>
      </c>
      <c r="BL3" s="10" t="n">
        <v>960985</v>
      </c>
      <c r="BM3" s="10" t="n">
        <v>1778872</v>
      </c>
      <c r="BN3" s="10" t="n">
        <v>1291032</v>
      </c>
      <c r="BO3" s="10" t="n">
        <v>1281737</v>
      </c>
      <c r="BP3" s="11" t="n">
        <v>490</v>
      </c>
      <c r="BQ3" s="11" t="n">
        <v>472</v>
      </c>
      <c r="BR3" s="11" t="n">
        <v>545</v>
      </c>
      <c r="BS3" s="11" t="n">
        <v>920</v>
      </c>
      <c r="BT3" s="11" t="n">
        <v>622</v>
      </c>
      <c r="BU3" s="11" t="n">
        <v>671</v>
      </c>
      <c r="BV3" s="11" t="n">
        <v>3453473</v>
      </c>
      <c r="BW3" s="11" t="n">
        <v>3419869</v>
      </c>
      <c r="BX3" s="11" t="n">
        <v>3503483</v>
      </c>
      <c r="BY3" s="11" t="n">
        <v>6488794</v>
      </c>
      <c r="BZ3" s="11" t="n">
        <v>4741907</v>
      </c>
      <c r="CA3" s="11" t="n">
        <v>4680730</v>
      </c>
      <c r="CB3" s="11" t="n">
        <v>3438349</v>
      </c>
      <c r="CC3" s="11" t="n">
        <v>3404643</v>
      </c>
      <c r="CD3" s="11" t="n">
        <v>3488388</v>
      </c>
      <c r="CE3" s="11" t="n">
        <v>6468647</v>
      </c>
      <c r="CF3" s="11" t="n">
        <v>4726858</v>
      </c>
      <c r="CG3" s="11" t="n">
        <v>4666523</v>
      </c>
      <c r="CH3" s="11" t="n">
        <v>0.1138</v>
      </c>
      <c r="CI3" s="11" t="n">
        <v>0.1128</v>
      </c>
      <c r="CJ3" s="11" t="n">
        <v>0.0954</v>
      </c>
      <c r="CK3" s="11" t="n">
        <v>0.116</v>
      </c>
      <c r="CL3" s="11" t="n">
        <v>0.1023</v>
      </c>
      <c r="CM3" s="11" t="n">
        <v>0.1092</v>
      </c>
    </row>
    <row r="4" customFormat="false" ht="15.75" hidden="false" customHeight="false" outlineLevel="0" collapsed="false">
      <c r="A4" s="4" t="s">
        <v>23</v>
      </c>
      <c r="B4" s="5" t="n">
        <v>2631062</v>
      </c>
      <c r="C4" s="5" t="n">
        <v>2605489</v>
      </c>
      <c r="D4" s="5" t="n">
        <v>2669308</v>
      </c>
      <c r="E4" s="5" t="n">
        <v>1812532</v>
      </c>
      <c r="F4" s="5" t="n">
        <v>1324629</v>
      </c>
      <c r="G4" s="5" t="n">
        <v>1307493</v>
      </c>
      <c r="H4" s="6" t="n">
        <v>1003644</v>
      </c>
      <c r="I4" s="6" t="n">
        <v>989546</v>
      </c>
      <c r="J4" s="7" t="n">
        <v>1018382</v>
      </c>
      <c r="K4" s="6" t="n">
        <v>689330</v>
      </c>
      <c r="L4" s="6" t="n">
        <v>498250</v>
      </c>
      <c r="M4" s="7" t="n">
        <v>497662</v>
      </c>
      <c r="N4" s="7" t="n">
        <v>2630521</v>
      </c>
      <c r="O4" s="7" t="n">
        <v>2604760</v>
      </c>
      <c r="P4" s="6" t="n">
        <v>2668808</v>
      </c>
      <c r="Q4" s="7" t="n">
        <v>1812015</v>
      </c>
      <c r="R4" s="7" t="n">
        <v>1324179</v>
      </c>
      <c r="S4" s="6" t="n">
        <v>1307214</v>
      </c>
      <c r="T4" s="7" t="n">
        <v>2024605</v>
      </c>
      <c r="U4" s="7" t="n">
        <v>1983276</v>
      </c>
      <c r="V4" s="7" t="n">
        <v>2050880</v>
      </c>
      <c r="W4" s="7" t="n">
        <v>1382123</v>
      </c>
      <c r="X4" s="7" t="n">
        <v>996445</v>
      </c>
      <c r="Y4" s="7" t="n">
        <v>1001532</v>
      </c>
      <c r="Z4" s="12"/>
      <c r="AA4" s="12"/>
      <c r="AB4" s="12"/>
      <c r="AC4" s="12"/>
      <c r="AD4" s="12"/>
      <c r="AE4" s="12"/>
      <c r="AF4" s="8" t="n">
        <v>5342673</v>
      </c>
      <c r="AG4" s="8" t="n">
        <v>4884241</v>
      </c>
      <c r="AH4" s="8" t="n">
        <v>5149226</v>
      </c>
      <c r="AI4" s="8" t="n">
        <v>3587125</v>
      </c>
      <c r="AJ4" s="8" t="n">
        <v>2587550</v>
      </c>
      <c r="AK4" s="8" t="n">
        <v>2620646</v>
      </c>
      <c r="AL4" s="8" t="n">
        <v>2444750</v>
      </c>
      <c r="AM4" s="8" t="n">
        <v>2414545</v>
      </c>
      <c r="AN4" s="8" t="n">
        <v>2479952</v>
      </c>
      <c r="AO4" s="8" t="n">
        <v>1716232</v>
      </c>
      <c r="AP4" s="8" t="n">
        <v>1248080</v>
      </c>
      <c r="AQ4" s="8" t="n">
        <v>1237874</v>
      </c>
      <c r="AR4" s="8" t="n">
        <v>1705</v>
      </c>
      <c r="AS4" s="8" t="n">
        <v>1624</v>
      </c>
      <c r="AT4" s="8" t="n">
        <v>1779</v>
      </c>
      <c r="AU4" s="8" t="n">
        <v>1204</v>
      </c>
      <c r="AV4" s="8" t="n">
        <v>830</v>
      </c>
      <c r="AW4" s="8" t="n">
        <v>856</v>
      </c>
      <c r="AX4" s="8"/>
      <c r="AY4" s="8"/>
      <c r="AZ4" s="8"/>
      <c r="BA4" s="8"/>
      <c r="BB4" s="8"/>
      <c r="BC4" s="8"/>
      <c r="BD4" s="8" t="n">
        <v>20411</v>
      </c>
      <c r="BE4" s="8" t="n">
        <v>20029</v>
      </c>
      <c r="BF4" s="8" t="n">
        <v>20641</v>
      </c>
      <c r="BG4" s="8" t="n">
        <v>14166</v>
      </c>
      <c r="BH4" s="8" t="n">
        <v>10604</v>
      </c>
      <c r="BI4" s="8" t="n">
        <v>10215</v>
      </c>
      <c r="BJ4" s="10" t="n">
        <v>1933671</v>
      </c>
      <c r="BK4" s="10" t="n">
        <v>1912013</v>
      </c>
      <c r="BL4" s="10" t="n">
        <v>1960236</v>
      </c>
      <c r="BM4" s="10" t="n">
        <v>1331565</v>
      </c>
      <c r="BN4" s="10" t="n">
        <v>971168</v>
      </c>
      <c r="BO4" s="10" t="n">
        <v>961058</v>
      </c>
      <c r="BP4" s="11" t="n">
        <v>1979</v>
      </c>
      <c r="BQ4" s="11" t="n">
        <v>1856</v>
      </c>
      <c r="BR4" s="11" t="n">
        <v>2005</v>
      </c>
      <c r="BS4" s="11" t="n">
        <v>1355</v>
      </c>
      <c r="BT4" s="11" t="n">
        <v>875</v>
      </c>
      <c r="BU4" s="11" t="n">
        <v>968</v>
      </c>
      <c r="BV4" s="10" t="n">
        <v>3026136</v>
      </c>
      <c r="BW4" s="10" t="n">
        <v>2996726</v>
      </c>
      <c r="BX4" s="10" t="n">
        <v>3070345</v>
      </c>
      <c r="BY4" s="10" t="n">
        <v>2316954</v>
      </c>
      <c r="BZ4" s="10" t="n">
        <v>1693667</v>
      </c>
      <c r="CA4" s="10" t="n">
        <v>1672893</v>
      </c>
      <c r="CB4" s="10" t="n">
        <v>2627961</v>
      </c>
      <c r="CC4" s="10" t="n">
        <v>2602204</v>
      </c>
      <c r="CD4" s="10" t="n">
        <v>2666237</v>
      </c>
      <c r="CE4" s="10" t="n">
        <v>1810589</v>
      </c>
      <c r="CF4" s="10" t="n">
        <v>1323037</v>
      </c>
      <c r="CG4" s="10" t="n">
        <v>1306157</v>
      </c>
      <c r="CH4" s="11" t="n">
        <v>0.0237</v>
      </c>
      <c r="CI4" s="11" t="n">
        <v>0.0241</v>
      </c>
      <c r="CJ4" s="11" t="n">
        <v>0.0315</v>
      </c>
      <c r="CK4" s="11" t="n">
        <v>0.0308</v>
      </c>
      <c r="CL4" s="11" t="n">
        <v>0.0354</v>
      </c>
      <c r="CM4" s="11" t="n">
        <v>0.0331</v>
      </c>
    </row>
    <row r="5" customFormat="false" ht="15.75" hidden="false" customHeight="false" outlineLevel="0" collapsed="false">
      <c r="A5" s="4" t="s">
        <v>24</v>
      </c>
      <c r="B5" s="5" t="n">
        <v>1011947</v>
      </c>
      <c r="C5" s="5" t="n">
        <v>1002111</v>
      </c>
      <c r="D5" s="5" t="n">
        <v>1026657</v>
      </c>
      <c r="E5" s="5" t="n">
        <v>1424132</v>
      </c>
      <c r="F5" s="5" t="n">
        <v>1040780</v>
      </c>
      <c r="G5" s="5" t="n">
        <v>1027316</v>
      </c>
      <c r="H5" s="6" t="n">
        <v>673828</v>
      </c>
      <c r="I5" s="6" t="n">
        <v>663876</v>
      </c>
      <c r="J5" s="7" t="n">
        <v>683152</v>
      </c>
      <c r="K5" s="6" t="n">
        <v>946010</v>
      </c>
      <c r="L5" s="6" t="n">
        <v>684470</v>
      </c>
      <c r="M5" s="7" t="n">
        <v>683376</v>
      </c>
      <c r="N5" s="7" t="n">
        <v>1011902</v>
      </c>
      <c r="O5" s="7" t="n">
        <v>1002057</v>
      </c>
      <c r="P5" s="6" t="n">
        <v>1026590</v>
      </c>
      <c r="Q5" s="7" t="n">
        <v>1423968</v>
      </c>
      <c r="R5" s="7" t="n">
        <v>1040585</v>
      </c>
      <c r="S5" s="6" t="n">
        <v>1027188</v>
      </c>
      <c r="T5" s="7" t="n">
        <v>882375</v>
      </c>
      <c r="U5" s="7" t="n">
        <v>869334</v>
      </c>
      <c r="V5" s="7" t="n">
        <v>894741</v>
      </c>
      <c r="W5" s="7" t="n">
        <v>1235424</v>
      </c>
      <c r="X5" s="7" t="n">
        <v>896115</v>
      </c>
      <c r="Y5" s="7" t="n">
        <v>893161</v>
      </c>
      <c r="Z5" s="12"/>
      <c r="AA5" s="12"/>
      <c r="AB5" s="12"/>
      <c r="AC5" s="12"/>
      <c r="AD5" s="12"/>
      <c r="AE5" s="12"/>
      <c r="AF5" s="8" t="n">
        <v>1534462</v>
      </c>
      <c r="AG5" s="8" t="n">
        <v>1449207</v>
      </c>
      <c r="AH5" s="8" t="n">
        <v>1501153</v>
      </c>
      <c r="AI5" s="8" t="n">
        <v>2038225</v>
      </c>
      <c r="AJ5" s="8" t="n">
        <v>1472765</v>
      </c>
      <c r="AK5" s="8" t="n">
        <v>1493946</v>
      </c>
      <c r="AL5" s="8" t="n">
        <v>867651</v>
      </c>
      <c r="AM5" s="8" t="n">
        <v>855759</v>
      </c>
      <c r="AN5" s="8" t="n">
        <v>880077</v>
      </c>
      <c r="AO5" s="8" t="n">
        <v>1174865</v>
      </c>
      <c r="AP5" s="8" t="n">
        <v>853482</v>
      </c>
      <c r="AQ5" s="8" t="n">
        <v>849353</v>
      </c>
      <c r="AR5" s="8" t="n">
        <v>685</v>
      </c>
      <c r="AS5" s="8" t="n">
        <v>666</v>
      </c>
      <c r="AT5" s="8" t="n">
        <v>705</v>
      </c>
      <c r="AU5" s="8" t="n">
        <v>988</v>
      </c>
      <c r="AV5" s="8" t="n">
        <v>699</v>
      </c>
      <c r="AW5" s="8" t="n">
        <v>745</v>
      </c>
      <c r="AX5" s="8"/>
      <c r="AY5" s="8"/>
      <c r="AZ5" s="8"/>
      <c r="BA5" s="8"/>
      <c r="BB5" s="8"/>
      <c r="BC5" s="8"/>
      <c r="BD5" s="8" t="n">
        <v>5788</v>
      </c>
      <c r="BE5" s="8" t="n">
        <v>5663</v>
      </c>
      <c r="BF5" s="8" t="n">
        <v>5899</v>
      </c>
      <c r="BG5" s="8" t="n">
        <v>8076</v>
      </c>
      <c r="BH5" s="8" t="n">
        <v>5950</v>
      </c>
      <c r="BI5" s="8" t="n">
        <v>5834</v>
      </c>
      <c r="BJ5" s="10" t="n">
        <v>583740</v>
      </c>
      <c r="BK5" s="10" t="n">
        <v>576779</v>
      </c>
      <c r="BL5" s="10" t="n">
        <v>591994</v>
      </c>
      <c r="BM5" s="10" t="n">
        <v>820230</v>
      </c>
      <c r="BN5" s="10" t="n">
        <v>597593</v>
      </c>
      <c r="BO5" s="10" t="n">
        <v>591660</v>
      </c>
      <c r="BP5" s="11" t="n">
        <v>879</v>
      </c>
      <c r="BQ5" s="11" t="n">
        <v>813</v>
      </c>
      <c r="BR5" s="11" t="n">
        <v>830</v>
      </c>
      <c r="BS5" s="11" t="n">
        <v>1218</v>
      </c>
      <c r="BT5" s="11" t="n">
        <v>843</v>
      </c>
      <c r="BU5" s="11" t="n">
        <v>898</v>
      </c>
      <c r="BV5" s="11" t="n">
        <v>1204048</v>
      </c>
      <c r="BW5" s="11" t="n">
        <v>1191526</v>
      </c>
      <c r="BX5" s="11" t="n">
        <v>1221367</v>
      </c>
      <c r="BY5" s="11" t="n">
        <v>1671501</v>
      </c>
      <c r="BZ5" s="11" t="n">
        <v>1220797</v>
      </c>
      <c r="CA5" s="11" t="n">
        <v>1205416</v>
      </c>
      <c r="CB5" s="11" t="n">
        <v>1006639</v>
      </c>
      <c r="CC5" s="11" t="n">
        <v>996437</v>
      </c>
      <c r="CD5" s="11" t="n">
        <v>1021276</v>
      </c>
      <c r="CE5" s="11" t="n">
        <v>1416422</v>
      </c>
      <c r="CF5" s="11" t="n">
        <v>1034504</v>
      </c>
      <c r="CG5" s="11" t="n">
        <v>1021594</v>
      </c>
      <c r="CH5" s="11" t="n">
        <v>0.0254</v>
      </c>
      <c r="CI5" s="11" t="n">
        <v>0.0257</v>
      </c>
      <c r="CJ5" s="11" t="n">
        <v>0.0327</v>
      </c>
      <c r="CK5" s="11" t="n">
        <v>0.0315</v>
      </c>
      <c r="CL5" s="11" t="n">
        <v>0.0359</v>
      </c>
      <c r="CM5" s="11" t="n">
        <v>0.0337</v>
      </c>
    </row>
    <row r="6" customFormat="false" ht="15.75" hidden="false" customHeight="false" outlineLevel="0" collapsed="false">
      <c r="A6" s="4" t="s">
        <v>25</v>
      </c>
      <c r="B6" s="5" t="n">
        <v>1011947</v>
      </c>
      <c r="C6" s="5" t="n">
        <v>1002111</v>
      </c>
      <c r="D6" s="5" t="n">
        <v>1026657</v>
      </c>
      <c r="E6" s="5" t="n">
        <v>258933</v>
      </c>
      <c r="F6" s="5" t="n">
        <v>189232</v>
      </c>
      <c r="G6" s="5" t="n">
        <v>186784</v>
      </c>
      <c r="H6" s="6" t="n">
        <v>162936</v>
      </c>
      <c r="I6" s="6" t="n">
        <v>160634</v>
      </c>
      <c r="J6" s="7" t="n">
        <v>165454</v>
      </c>
      <c r="K6" s="6" t="n">
        <v>41694</v>
      </c>
      <c r="L6" s="6" t="n">
        <v>29872</v>
      </c>
      <c r="M6" s="7" t="n">
        <v>29876</v>
      </c>
      <c r="N6" s="7" t="n">
        <v>1011720</v>
      </c>
      <c r="O6" s="7" t="n">
        <v>1001875</v>
      </c>
      <c r="P6" s="6" t="n">
        <v>1026397</v>
      </c>
      <c r="Q6" s="7" t="n">
        <v>258935</v>
      </c>
      <c r="R6" s="7" t="n">
        <v>189223</v>
      </c>
      <c r="S6" s="7" t="n">
        <v>186774</v>
      </c>
      <c r="T6" s="7" t="n">
        <v>964700</v>
      </c>
      <c r="U6" s="7" t="n">
        <v>952073</v>
      </c>
      <c r="V6" s="7" t="n">
        <v>978180</v>
      </c>
      <c r="W6" s="7" t="n">
        <v>246073</v>
      </c>
      <c r="X6" s="7" t="n">
        <v>178859</v>
      </c>
      <c r="Y6" s="7" t="n">
        <v>177914</v>
      </c>
      <c r="Z6" s="12"/>
      <c r="AA6" s="12"/>
      <c r="AB6" s="12"/>
      <c r="AC6" s="12"/>
      <c r="AD6" s="12"/>
      <c r="AE6" s="12"/>
      <c r="AF6" s="8" t="n">
        <v>1886475</v>
      </c>
      <c r="AG6" s="8" t="n">
        <v>1633644</v>
      </c>
      <c r="AH6" s="8" t="n">
        <v>1625791</v>
      </c>
      <c r="AI6" s="8" t="n">
        <v>414130</v>
      </c>
      <c r="AJ6" s="8" t="n">
        <v>267691</v>
      </c>
      <c r="AK6" s="8" t="n">
        <v>280993</v>
      </c>
      <c r="AL6" s="8" t="n">
        <v>0</v>
      </c>
      <c r="AM6" s="8" t="n">
        <v>0</v>
      </c>
      <c r="AN6" s="8" t="n">
        <v>0</v>
      </c>
      <c r="AO6" s="8" t="n">
        <v>0</v>
      </c>
      <c r="AP6" s="8" t="n">
        <v>0</v>
      </c>
      <c r="AQ6" s="8" t="n">
        <v>0</v>
      </c>
      <c r="AR6" s="8" t="n">
        <v>558</v>
      </c>
      <c r="AS6" s="8" t="n">
        <v>517</v>
      </c>
      <c r="AT6" s="8" t="n">
        <v>538</v>
      </c>
      <c r="AU6" s="8" t="n">
        <v>132</v>
      </c>
      <c r="AV6" s="8" t="n">
        <v>93</v>
      </c>
      <c r="AW6" s="8" t="n">
        <v>102</v>
      </c>
      <c r="AX6" s="8"/>
      <c r="AY6" s="8"/>
      <c r="AZ6" s="8"/>
      <c r="BA6" s="8"/>
      <c r="BB6" s="8"/>
      <c r="BC6" s="8"/>
      <c r="BD6" s="8" t="n">
        <v>13341</v>
      </c>
      <c r="BE6" s="8" t="n">
        <v>13044</v>
      </c>
      <c r="BF6" s="8" t="n">
        <v>13686</v>
      </c>
      <c r="BG6" s="8" t="n">
        <v>3463</v>
      </c>
      <c r="BH6" s="8" t="n">
        <v>2599</v>
      </c>
      <c r="BI6" s="8" t="n">
        <v>2516</v>
      </c>
      <c r="BJ6" s="10" t="n">
        <v>685689</v>
      </c>
      <c r="BK6" s="10" t="n">
        <v>678240</v>
      </c>
      <c r="BL6" s="10" t="n">
        <v>696391</v>
      </c>
      <c r="BM6" s="10" t="n">
        <v>175301</v>
      </c>
      <c r="BN6" s="10" t="n">
        <v>127852</v>
      </c>
      <c r="BO6" s="10" t="n">
        <v>127375</v>
      </c>
      <c r="BP6" s="11" t="n">
        <v>756</v>
      </c>
      <c r="BQ6" s="11" t="n">
        <v>704</v>
      </c>
      <c r="BR6" s="11" t="n">
        <v>704</v>
      </c>
      <c r="BS6" s="11" t="n">
        <v>138</v>
      </c>
      <c r="BT6" s="11" t="n">
        <v>86</v>
      </c>
      <c r="BU6" s="11" t="n">
        <v>109</v>
      </c>
      <c r="BV6" s="11" t="n">
        <v>1022846</v>
      </c>
      <c r="BW6" s="11" t="n">
        <v>1012866</v>
      </c>
      <c r="BX6" s="11" t="n">
        <v>1037607</v>
      </c>
      <c r="BY6" s="11" t="n">
        <v>272977</v>
      </c>
      <c r="BZ6" s="11" t="n">
        <v>199467</v>
      </c>
      <c r="CA6" s="11" t="n">
        <v>197016</v>
      </c>
      <c r="CB6" s="11" t="n">
        <v>1008155</v>
      </c>
      <c r="CC6" s="11" t="n">
        <v>998051</v>
      </c>
      <c r="CD6" s="11" t="n">
        <v>1022633</v>
      </c>
      <c r="CE6" s="11" t="n">
        <v>257775</v>
      </c>
      <c r="CF6" s="11" t="n">
        <v>188437</v>
      </c>
      <c r="CG6" s="11" t="n">
        <v>185969</v>
      </c>
      <c r="CH6" s="11" t="n">
        <v>0.0772</v>
      </c>
      <c r="CI6" s="11" t="n">
        <v>0.0777</v>
      </c>
      <c r="CJ6" s="11" t="n">
        <v>0.0838</v>
      </c>
      <c r="CK6" s="11" t="n">
        <v>0.066</v>
      </c>
      <c r="CL6" s="11" t="n">
        <v>0.0662</v>
      </c>
      <c r="CM6" s="11" t="n">
        <v>0.0661</v>
      </c>
    </row>
    <row r="7" customFormat="false" ht="15.75" hidden="false" customHeight="false" outlineLevel="0" collapsed="false">
      <c r="A7" s="4" t="s">
        <v>26</v>
      </c>
      <c r="B7" s="5" t="n">
        <v>1416725</v>
      </c>
      <c r="C7" s="5" t="n">
        <v>1402955</v>
      </c>
      <c r="D7" s="5" t="n">
        <v>1437319</v>
      </c>
      <c r="E7" s="5" t="n">
        <v>1424132</v>
      </c>
      <c r="F7" s="5" t="n">
        <v>1040780</v>
      </c>
      <c r="G7" s="5" t="n">
        <v>1027316</v>
      </c>
      <c r="H7" s="6" t="n">
        <v>960728</v>
      </c>
      <c r="I7" s="6" t="n">
        <v>947398</v>
      </c>
      <c r="J7" s="7" t="n">
        <v>975498</v>
      </c>
      <c r="K7" s="6" t="n">
        <v>963714</v>
      </c>
      <c r="L7" s="6" t="n">
        <v>697456</v>
      </c>
      <c r="M7" s="7" t="n">
        <v>696038</v>
      </c>
      <c r="N7" s="7" t="n">
        <v>1416235</v>
      </c>
      <c r="O7" s="6" t="n">
        <v>1402434</v>
      </c>
      <c r="P7" s="7" t="n">
        <v>1436824</v>
      </c>
      <c r="Q7" s="7" t="n">
        <v>1423580</v>
      </c>
      <c r="R7" s="7" t="n">
        <v>1040297</v>
      </c>
      <c r="S7" s="7" t="n">
        <v>1026903</v>
      </c>
      <c r="T7" s="7" t="n">
        <v>1305700</v>
      </c>
      <c r="U7" s="7" t="n">
        <v>1286190</v>
      </c>
      <c r="V7" s="7" t="n">
        <v>1323874</v>
      </c>
      <c r="W7" s="7" t="n">
        <v>1306431</v>
      </c>
      <c r="X7" s="7" t="n">
        <v>948066</v>
      </c>
      <c r="Y7" s="7" t="n">
        <v>944194</v>
      </c>
      <c r="Z7" s="12"/>
      <c r="AA7" s="12"/>
      <c r="AB7" s="12"/>
      <c r="AC7" s="12"/>
      <c r="AD7" s="12"/>
      <c r="AE7" s="12"/>
      <c r="AF7" s="8" t="n">
        <v>1935222</v>
      </c>
      <c r="AG7" s="8" t="n">
        <v>1715855</v>
      </c>
      <c r="AH7" s="8" t="n">
        <v>1760781</v>
      </c>
      <c r="AI7" s="8" t="n">
        <v>1748619</v>
      </c>
      <c r="AJ7" s="8" t="n">
        <v>1286944</v>
      </c>
      <c r="AK7" s="8" t="n">
        <v>1300932</v>
      </c>
      <c r="AL7" s="8" t="n">
        <v>540337</v>
      </c>
      <c r="AM7" s="8" t="n">
        <v>534224</v>
      </c>
      <c r="AN7" s="8" t="n">
        <v>547171</v>
      </c>
      <c r="AO7" s="8" t="n">
        <v>542380</v>
      </c>
      <c r="AP7" s="8" t="n">
        <v>394127</v>
      </c>
      <c r="AQ7" s="8" t="n">
        <v>390989</v>
      </c>
      <c r="AR7" s="8" t="n">
        <v>554</v>
      </c>
      <c r="AS7" s="8" t="n">
        <v>565</v>
      </c>
      <c r="AT7" s="8" t="n">
        <v>508</v>
      </c>
      <c r="AU7" s="8" t="n">
        <v>590</v>
      </c>
      <c r="AV7" s="8" t="n">
        <v>337</v>
      </c>
      <c r="AW7" s="8" t="n">
        <v>425</v>
      </c>
      <c r="AX7" s="8"/>
      <c r="AY7" s="8"/>
      <c r="AZ7" s="8"/>
      <c r="BA7" s="8"/>
      <c r="BB7" s="8"/>
      <c r="BC7" s="8"/>
      <c r="BD7" s="8" t="n">
        <v>11325</v>
      </c>
      <c r="BE7" s="8" t="n">
        <v>11456</v>
      </c>
      <c r="BF7" s="8" t="n">
        <v>11635</v>
      </c>
      <c r="BG7" s="8" t="n">
        <v>11551</v>
      </c>
      <c r="BH7" s="8" t="n">
        <v>8504</v>
      </c>
      <c r="BI7" s="8" t="n">
        <v>8327</v>
      </c>
      <c r="BJ7" s="10" t="n">
        <v>757290</v>
      </c>
      <c r="BK7" s="10" t="n">
        <v>748063</v>
      </c>
      <c r="BL7" s="10" t="n">
        <v>768410</v>
      </c>
      <c r="BM7" s="10" t="n">
        <v>760833</v>
      </c>
      <c r="BN7" s="10" t="n">
        <v>554326</v>
      </c>
      <c r="BO7" s="10" t="n">
        <v>549434</v>
      </c>
      <c r="BP7" s="11" t="n">
        <v>687</v>
      </c>
      <c r="BQ7" s="11" t="n">
        <v>722</v>
      </c>
      <c r="BR7" s="11" t="n">
        <v>712</v>
      </c>
      <c r="BS7" s="11" t="n">
        <v>753</v>
      </c>
      <c r="BT7" s="11" t="n">
        <v>476</v>
      </c>
      <c r="BU7" s="11" t="n">
        <v>548</v>
      </c>
      <c r="BV7" s="11" t="n">
        <v>1432360</v>
      </c>
      <c r="BW7" s="11" t="n">
        <v>1418394</v>
      </c>
      <c r="BX7" s="11" t="n">
        <v>1453280</v>
      </c>
      <c r="BY7" s="11" t="n">
        <v>1444035</v>
      </c>
      <c r="BZ7" s="11" t="n">
        <v>1055542</v>
      </c>
      <c r="CA7" s="11" t="n">
        <v>1041867</v>
      </c>
      <c r="CB7" s="11" t="n">
        <v>1414942</v>
      </c>
      <c r="CC7" s="11" t="n">
        <v>1401111</v>
      </c>
      <c r="CD7" s="11" t="n">
        <v>1435435</v>
      </c>
      <c r="CE7" s="11" t="n">
        <v>1422131</v>
      </c>
      <c r="CF7" s="11" t="n">
        <v>1039234</v>
      </c>
      <c r="CG7" s="11" t="n">
        <v>1025960</v>
      </c>
      <c r="CH7" s="11" t="n">
        <v>0.0417</v>
      </c>
      <c r="CI7" s="11" t="n">
        <v>0.0417</v>
      </c>
      <c r="CJ7" s="11" t="n">
        <v>0.047</v>
      </c>
      <c r="CK7" s="11" t="n">
        <v>0.0492</v>
      </c>
      <c r="CL7" s="11" t="n">
        <v>0.0519</v>
      </c>
      <c r="CM7" s="11" t="n">
        <v>0.0506</v>
      </c>
    </row>
    <row r="8" customFormat="false" ht="15.75" hidden="false" customHeight="false" outlineLevel="0" collapsed="false">
      <c r="A8" s="4" t="s">
        <v>27</v>
      </c>
      <c r="B8" s="5" t="n">
        <v>202389</v>
      </c>
      <c r="C8" s="5" t="n">
        <v>200422</v>
      </c>
      <c r="D8" s="5" t="n">
        <v>205331</v>
      </c>
      <c r="E8" s="5" t="n">
        <v>776799</v>
      </c>
      <c r="F8" s="5" t="n">
        <v>567698</v>
      </c>
      <c r="G8" s="5" t="n">
        <v>560354</v>
      </c>
      <c r="H8" s="6" t="n">
        <v>74736</v>
      </c>
      <c r="I8" s="6" t="n">
        <v>73720</v>
      </c>
      <c r="J8" s="7" t="n">
        <v>75960</v>
      </c>
      <c r="K8" s="6" t="n">
        <v>290116</v>
      </c>
      <c r="L8" s="6" t="n">
        <v>209522</v>
      </c>
      <c r="M8" s="7" t="n">
        <v>209968</v>
      </c>
      <c r="N8" s="7" t="n">
        <v>202338</v>
      </c>
      <c r="O8" s="7" t="n">
        <v>200374</v>
      </c>
      <c r="P8" s="6" t="n">
        <v>205278</v>
      </c>
      <c r="Q8" s="7" t="n">
        <v>776561</v>
      </c>
      <c r="R8" s="7" t="n">
        <v>567489</v>
      </c>
      <c r="S8" s="6" t="n">
        <v>560199</v>
      </c>
      <c r="T8" s="7" t="n">
        <v>181874</v>
      </c>
      <c r="U8" s="7" t="n">
        <v>179239</v>
      </c>
      <c r="V8" s="7" t="n">
        <v>184300</v>
      </c>
      <c r="W8" s="7" t="n">
        <v>695288</v>
      </c>
      <c r="X8" s="7" t="n">
        <v>505731</v>
      </c>
      <c r="Y8" s="7" t="n">
        <v>502808</v>
      </c>
      <c r="Z8" s="12"/>
      <c r="AA8" s="12"/>
      <c r="AB8" s="12"/>
      <c r="AC8" s="12"/>
      <c r="AD8" s="12"/>
      <c r="AE8" s="12"/>
      <c r="AF8" s="8" t="n">
        <v>240752</v>
      </c>
      <c r="AG8" s="8" t="n">
        <v>228432</v>
      </c>
      <c r="AH8" s="8" t="n">
        <v>236932</v>
      </c>
      <c r="AI8" s="8" t="n">
        <v>833364</v>
      </c>
      <c r="AJ8" s="8" t="n">
        <v>607579</v>
      </c>
      <c r="AK8" s="8" t="n">
        <v>614349</v>
      </c>
      <c r="AL8" s="8" t="n">
        <v>60819</v>
      </c>
      <c r="AM8" s="8" t="n">
        <v>59367</v>
      </c>
      <c r="AN8" s="8" t="n">
        <v>61224</v>
      </c>
      <c r="AO8" s="8" t="n">
        <v>231679</v>
      </c>
      <c r="AP8" s="8" t="n">
        <v>168113</v>
      </c>
      <c r="AQ8" s="8" t="n">
        <v>167180</v>
      </c>
      <c r="AR8" s="8" t="n">
        <v>108</v>
      </c>
      <c r="AS8" s="8" t="n">
        <v>73</v>
      </c>
      <c r="AT8" s="8" t="n">
        <v>86</v>
      </c>
      <c r="AU8" s="8" t="n">
        <v>362</v>
      </c>
      <c r="AV8" s="8" t="n">
        <v>216</v>
      </c>
      <c r="AW8" s="8" t="n">
        <v>266</v>
      </c>
      <c r="AX8" s="8"/>
      <c r="AY8" s="8"/>
      <c r="AZ8" s="8"/>
      <c r="BA8" s="8"/>
      <c r="BB8" s="8"/>
      <c r="BC8" s="8"/>
      <c r="BD8" s="8" t="n">
        <v>2192</v>
      </c>
      <c r="BE8" s="8" t="n">
        <v>2163</v>
      </c>
      <c r="BF8" s="8" t="n">
        <v>2198</v>
      </c>
      <c r="BG8" s="8" t="n">
        <v>8343</v>
      </c>
      <c r="BH8" s="8" t="n">
        <v>6136</v>
      </c>
      <c r="BI8" s="8" t="n">
        <v>6157</v>
      </c>
      <c r="BJ8" s="10" t="n">
        <v>138921</v>
      </c>
      <c r="BK8" s="10" t="n">
        <v>136525</v>
      </c>
      <c r="BL8" s="10" t="n">
        <v>140178</v>
      </c>
      <c r="BM8" s="10" t="n">
        <v>531432</v>
      </c>
      <c r="BN8" s="10" t="n">
        <v>386813</v>
      </c>
      <c r="BO8" s="10" t="n">
        <v>383840</v>
      </c>
      <c r="BP8" s="11" t="n">
        <v>165</v>
      </c>
      <c r="BQ8" s="11" t="n">
        <v>115</v>
      </c>
      <c r="BR8" s="11" t="n">
        <v>123</v>
      </c>
      <c r="BS8" s="11" t="n">
        <v>482</v>
      </c>
      <c r="BT8" s="11" t="n">
        <v>311</v>
      </c>
      <c r="BU8" s="11" t="n">
        <v>390</v>
      </c>
      <c r="BV8" s="11" t="n">
        <v>238936</v>
      </c>
      <c r="BW8" s="11" t="n">
        <v>236272</v>
      </c>
      <c r="BX8" s="11" t="n">
        <v>241726</v>
      </c>
      <c r="BY8" s="11" t="n">
        <v>823066</v>
      </c>
      <c r="BZ8" s="11" t="n">
        <v>601550</v>
      </c>
      <c r="CA8" s="11" t="n">
        <v>594097</v>
      </c>
      <c r="CB8" s="11" t="n">
        <v>202203</v>
      </c>
      <c r="CC8" s="11" t="n">
        <v>200240</v>
      </c>
      <c r="CD8" s="11" t="n">
        <v>205108</v>
      </c>
      <c r="CE8" s="11" t="n">
        <v>775987</v>
      </c>
      <c r="CF8" s="11" t="n">
        <v>567043</v>
      </c>
      <c r="CG8" s="11" t="n">
        <v>559799</v>
      </c>
      <c r="CH8" s="11" t="n">
        <v>0.0224</v>
      </c>
      <c r="CI8" s="11" t="n">
        <v>0.0228</v>
      </c>
      <c r="CJ8" s="11" t="n">
        <v>0.0306</v>
      </c>
      <c r="CK8" s="11" t="n">
        <v>0.03</v>
      </c>
      <c r="CL8" s="11" t="n">
        <v>0.0348</v>
      </c>
      <c r="CM8" s="11" t="n">
        <v>0.0324</v>
      </c>
    </row>
    <row r="9" customFormat="false" ht="15.75" hidden="false" customHeight="false" outlineLevel="0" collapsed="false">
      <c r="A9" s="4" t="s">
        <v>28</v>
      </c>
      <c r="B9" s="5" t="n">
        <v>1821504</v>
      </c>
      <c r="C9" s="5" t="n">
        <v>1803800</v>
      </c>
      <c r="D9" s="5" t="n">
        <v>1847982</v>
      </c>
      <c r="E9" s="5" t="n">
        <v>776799</v>
      </c>
      <c r="F9" s="5" t="n">
        <v>567698</v>
      </c>
      <c r="G9" s="5" t="n">
        <v>560354</v>
      </c>
      <c r="H9" s="6" t="n">
        <v>426780</v>
      </c>
      <c r="I9" s="6" t="n">
        <v>419920</v>
      </c>
      <c r="J9" s="7" t="n">
        <v>432778</v>
      </c>
      <c r="K9" s="6" t="n">
        <v>180868</v>
      </c>
      <c r="L9" s="6" t="n">
        <v>130356</v>
      </c>
      <c r="M9" s="7" t="n">
        <v>130312</v>
      </c>
      <c r="N9" s="7" t="n">
        <v>1796761</v>
      </c>
      <c r="O9" s="6" t="n">
        <v>1779165</v>
      </c>
      <c r="P9" s="6" t="n">
        <v>1822762</v>
      </c>
      <c r="Q9" s="7" t="n">
        <v>766139</v>
      </c>
      <c r="R9" s="7" t="n">
        <v>560004</v>
      </c>
      <c r="S9" s="6" t="n">
        <v>552667</v>
      </c>
      <c r="T9" s="7" t="n">
        <v>1405187</v>
      </c>
      <c r="U9" s="7" t="n">
        <v>1379929</v>
      </c>
      <c r="V9" s="7" t="n">
        <v>1423987</v>
      </c>
      <c r="W9" s="7" t="n">
        <v>595048</v>
      </c>
      <c r="X9" s="7" t="n">
        <v>430334</v>
      </c>
      <c r="Y9" s="7" t="n">
        <v>430570</v>
      </c>
      <c r="Z9" s="12"/>
      <c r="AA9" s="12"/>
      <c r="AB9" s="12"/>
      <c r="AC9" s="12"/>
      <c r="AD9" s="12"/>
      <c r="AE9" s="12"/>
      <c r="AF9" s="8" t="n">
        <v>2629700</v>
      </c>
      <c r="AG9" s="8" t="n">
        <v>2453193</v>
      </c>
      <c r="AH9" s="8" t="n">
        <v>2540719</v>
      </c>
      <c r="AI9" s="8" t="n">
        <v>1148351</v>
      </c>
      <c r="AJ9" s="8" t="n">
        <v>824949</v>
      </c>
      <c r="AK9" s="8" t="n">
        <v>836563</v>
      </c>
      <c r="AL9" s="8" t="n">
        <v>1049424</v>
      </c>
      <c r="AM9" s="8" t="n">
        <v>1034921</v>
      </c>
      <c r="AN9" s="8" t="n">
        <v>1066638</v>
      </c>
      <c r="AO9" s="8" t="n">
        <v>470207</v>
      </c>
      <c r="AP9" s="8" t="n">
        <v>340607</v>
      </c>
      <c r="AQ9" s="8" t="n">
        <v>338848</v>
      </c>
      <c r="AR9" s="8" t="n">
        <v>867</v>
      </c>
      <c r="AS9" s="8" t="n">
        <v>877</v>
      </c>
      <c r="AT9" s="8" t="n">
        <v>949</v>
      </c>
      <c r="AU9" s="8" t="n">
        <v>372</v>
      </c>
      <c r="AV9" s="8" t="n">
        <v>323</v>
      </c>
      <c r="AW9" s="8" t="n">
        <v>272</v>
      </c>
      <c r="AX9" s="8"/>
      <c r="AY9" s="8"/>
      <c r="AZ9" s="8"/>
      <c r="BA9" s="8"/>
      <c r="BB9" s="8"/>
      <c r="BC9" s="8"/>
      <c r="BD9" s="8" t="n">
        <v>11093</v>
      </c>
      <c r="BE9" s="8" t="n">
        <v>11254</v>
      </c>
      <c r="BF9" s="8" t="n">
        <v>11460</v>
      </c>
      <c r="BG9" s="8" t="n">
        <v>4857</v>
      </c>
      <c r="BH9" s="8" t="n">
        <v>3461</v>
      </c>
      <c r="BI9" s="8" t="n">
        <v>3482</v>
      </c>
      <c r="BJ9" s="10" t="n">
        <v>1261534</v>
      </c>
      <c r="BK9" s="10" t="n">
        <v>1246825</v>
      </c>
      <c r="BL9" s="10" t="n">
        <v>1279366</v>
      </c>
      <c r="BM9" s="10" t="n">
        <v>536995</v>
      </c>
      <c r="BN9" s="10" t="n">
        <v>391581</v>
      </c>
      <c r="BO9" s="10" t="n">
        <v>387880</v>
      </c>
      <c r="BP9" s="11" t="n">
        <v>915</v>
      </c>
      <c r="BQ9" s="11" t="n">
        <v>796</v>
      </c>
      <c r="BR9" s="11" t="n">
        <v>972</v>
      </c>
      <c r="BS9" s="11" t="n">
        <v>377</v>
      </c>
      <c r="BT9" s="11" t="n">
        <v>281</v>
      </c>
      <c r="BU9" s="11" t="n">
        <v>260</v>
      </c>
      <c r="BV9" s="11" t="n">
        <v>1957378</v>
      </c>
      <c r="BW9" s="11" t="n">
        <v>1939569</v>
      </c>
      <c r="BX9" s="11" t="n">
        <v>1986600</v>
      </c>
      <c r="BY9" s="11" t="n">
        <v>973124</v>
      </c>
      <c r="BZ9" s="11" t="n">
        <v>711173</v>
      </c>
      <c r="CA9" s="11" t="n">
        <v>701845</v>
      </c>
      <c r="CB9" s="11" t="n">
        <v>1654426</v>
      </c>
      <c r="CC9" s="11" t="n">
        <v>1638068</v>
      </c>
      <c r="CD9" s="11" t="n">
        <v>1678295</v>
      </c>
      <c r="CE9" s="11" t="n">
        <v>705350</v>
      </c>
      <c r="CF9" s="11" t="n">
        <v>515467</v>
      </c>
      <c r="CG9" s="11" t="n">
        <v>508885</v>
      </c>
      <c r="CH9" s="11" t="n">
        <v>0.0356</v>
      </c>
      <c r="CI9" s="11" t="n">
        <v>0.0361</v>
      </c>
      <c r="CJ9" s="11" t="n">
        <v>0.0434</v>
      </c>
      <c r="CK9" s="11" t="n">
        <v>0.0456</v>
      </c>
      <c r="CL9" s="11" t="n">
        <v>0.0487</v>
      </c>
      <c r="CM9" s="11" t="n">
        <v>0.0472</v>
      </c>
    </row>
    <row r="10" customFormat="false" ht="15.75" hidden="false" customHeight="false" outlineLevel="0" collapsed="false">
      <c r="A10" s="4" t="s">
        <v>29</v>
      </c>
      <c r="B10" s="5" t="n">
        <v>101194</v>
      </c>
      <c r="C10" s="5" t="n">
        <v>100211</v>
      </c>
      <c r="D10" s="5" t="n">
        <v>102665</v>
      </c>
      <c r="E10" s="5" t="n">
        <v>129466</v>
      </c>
      <c r="F10" s="5" t="n">
        <v>94616</v>
      </c>
      <c r="G10" s="5" t="n">
        <v>93392</v>
      </c>
      <c r="H10" s="6" t="n">
        <v>60064</v>
      </c>
      <c r="I10" s="6" t="n">
        <v>59304</v>
      </c>
      <c r="J10" s="6" t="n">
        <v>61072</v>
      </c>
      <c r="K10" s="7" t="n">
        <v>76702</v>
      </c>
      <c r="L10" s="6" t="n">
        <v>55756</v>
      </c>
      <c r="M10" s="6" t="n">
        <v>55424</v>
      </c>
      <c r="N10" s="7" t="n">
        <v>101161</v>
      </c>
      <c r="O10" s="7" t="n">
        <v>100173</v>
      </c>
      <c r="P10" s="6" t="n">
        <v>102633</v>
      </c>
      <c r="Q10" s="6" t="n">
        <v>129432</v>
      </c>
      <c r="R10" s="6" t="n">
        <v>94587</v>
      </c>
      <c r="S10" s="6" t="n">
        <v>93360</v>
      </c>
      <c r="T10" s="6" t="n">
        <v>56141</v>
      </c>
      <c r="U10" s="6" t="n">
        <v>55392</v>
      </c>
      <c r="V10" s="6" t="n">
        <v>56857</v>
      </c>
      <c r="W10" s="6" t="n">
        <v>71417</v>
      </c>
      <c r="X10" s="6" t="n">
        <v>51787</v>
      </c>
      <c r="Y10" s="6" t="n">
        <v>51741</v>
      </c>
      <c r="Z10" s="12"/>
      <c r="AA10" s="12"/>
      <c r="AB10" s="12"/>
      <c r="AC10" s="12"/>
      <c r="AD10" s="12"/>
      <c r="AE10" s="12"/>
      <c r="AF10" s="8" t="n">
        <v>121251</v>
      </c>
      <c r="AG10" s="8" t="n">
        <v>108293</v>
      </c>
      <c r="AH10" s="8" t="n">
        <v>110845</v>
      </c>
      <c r="AI10" s="8" t="n">
        <v>136057</v>
      </c>
      <c r="AJ10" s="8" t="n">
        <v>100707</v>
      </c>
      <c r="AK10" s="13" t="n">
        <v>101456</v>
      </c>
      <c r="AL10" s="8" t="n">
        <v>0</v>
      </c>
      <c r="AM10" s="8" t="n">
        <v>0</v>
      </c>
      <c r="AN10" s="8" t="n">
        <v>0</v>
      </c>
      <c r="AO10" s="8" t="n">
        <v>0</v>
      </c>
      <c r="AP10" s="8" t="n">
        <v>0</v>
      </c>
      <c r="AQ10" s="8" t="n">
        <v>0</v>
      </c>
      <c r="AR10" s="8" t="n">
        <v>52</v>
      </c>
      <c r="AS10" s="8" t="n">
        <v>45</v>
      </c>
      <c r="AT10" s="8" t="n">
        <v>60</v>
      </c>
      <c r="AU10" s="8" t="n">
        <v>92</v>
      </c>
      <c r="AV10" s="8" t="n">
        <v>52</v>
      </c>
      <c r="AW10" s="8" t="n">
        <v>49</v>
      </c>
      <c r="AX10" s="8"/>
      <c r="AY10" s="8"/>
      <c r="AZ10" s="8"/>
      <c r="BA10" s="8"/>
      <c r="BB10" s="8"/>
      <c r="BC10" s="8"/>
      <c r="BD10" s="8" t="n">
        <v>350</v>
      </c>
      <c r="BE10" s="8" t="n">
        <v>360</v>
      </c>
      <c r="BF10" s="8" t="n">
        <v>318</v>
      </c>
      <c r="BG10" s="8" t="n">
        <v>438</v>
      </c>
      <c r="BH10" s="8" t="n">
        <v>273</v>
      </c>
      <c r="BI10" s="8" t="n">
        <v>288</v>
      </c>
      <c r="BJ10" s="10" t="n">
        <v>3526</v>
      </c>
      <c r="BK10" s="10" t="n">
        <v>3464</v>
      </c>
      <c r="BL10" s="10" t="n">
        <v>3515</v>
      </c>
      <c r="BM10" s="10" t="n">
        <v>4417</v>
      </c>
      <c r="BN10" s="10" t="n">
        <v>3265</v>
      </c>
      <c r="BO10" s="10" t="n">
        <v>3225</v>
      </c>
      <c r="BP10" s="11" t="n">
        <v>80</v>
      </c>
      <c r="BQ10" s="11" t="n">
        <v>60</v>
      </c>
      <c r="BR10" s="11" t="n">
        <v>65</v>
      </c>
      <c r="BS10" s="11" t="n">
        <v>88</v>
      </c>
      <c r="BT10" s="11" t="n">
        <v>56</v>
      </c>
      <c r="BU10" s="11" t="n">
        <v>64</v>
      </c>
      <c r="BV10" s="11" t="n">
        <v>102890</v>
      </c>
      <c r="BW10" s="11" t="n">
        <v>101921</v>
      </c>
      <c r="BX10" s="11" t="n">
        <v>104422</v>
      </c>
      <c r="BY10" s="11" t="n">
        <v>131570</v>
      </c>
      <c r="BZ10" s="11" t="n">
        <v>96152</v>
      </c>
      <c r="CA10" s="11" t="n">
        <v>94993</v>
      </c>
      <c r="CB10" s="11" t="n">
        <v>100194</v>
      </c>
      <c r="CC10" s="11" t="n">
        <v>99160</v>
      </c>
      <c r="CD10" s="11" t="n">
        <v>101636</v>
      </c>
      <c r="CE10" s="11" t="n">
        <v>128173</v>
      </c>
      <c r="CF10" s="11" t="n">
        <v>93516</v>
      </c>
      <c r="CG10" s="11" t="n">
        <v>92423</v>
      </c>
      <c r="CH10" s="11" t="n">
        <v>0.057</v>
      </c>
      <c r="CI10" s="11" t="n">
        <v>0.0569</v>
      </c>
      <c r="CJ10" s="11" t="n">
        <v>0.0549</v>
      </c>
      <c r="CK10" s="11" t="n">
        <v>0.056</v>
      </c>
      <c r="CL10" s="11" t="n">
        <v>0.0552</v>
      </c>
      <c r="CM10" s="11" t="n">
        <v>0.0556</v>
      </c>
    </row>
    <row r="11" customFormat="false" ht="15.75" hidden="false" customHeight="false" outlineLevel="0" collapsed="false">
      <c r="A11" s="4" t="s">
        <v>30</v>
      </c>
      <c r="B11" s="5" t="n">
        <v>1445638</v>
      </c>
      <c r="C11" s="5" t="n">
        <v>1431587</v>
      </c>
      <c r="D11" s="5" t="n">
        <v>1466653</v>
      </c>
      <c r="E11" s="5" t="n">
        <v>1849523</v>
      </c>
      <c r="F11" s="5" t="n">
        <v>1351662</v>
      </c>
      <c r="G11" s="5" t="n">
        <v>1334177</v>
      </c>
      <c r="H11" s="6" t="n">
        <v>0</v>
      </c>
      <c r="I11" s="6" t="n">
        <v>0</v>
      </c>
      <c r="J11" s="7" t="n">
        <v>0</v>
      </c>
      <c r="K11" s="6" t="n">
        <v>0</v>
      </c>
      <c r="L11" s="6" t="n">
        <v>0</v>
      </c>
      <c r="M11" s="7" t="n">
        <v>0</v>
      </c>
      <c r="N11" s="7" t="n">
        <v>0</v>
      </c>
      <c r="O11" s="6" t="n">
        <v>0</v>
      </c>
      <c r="P11" s="6" t="n">
        <v>0</v>
      </c>
      <c r="Q11" s="7" t="n">
        <v>0</v>
      </c>
      <c r="R11" s="7" t="n">
        <v>0</v>
      </c>
      <c r="S11" s="7" t="n">
        <v>0</v>
      </c>
      <c r="T11" s="7" t="n">
        <v>0</v>
      </c>
      <c r="U11" s="7" t="n">
        <v>0</v>
      </c>
      <c r="V11" s="7" t="n">
        <v>0</v>
      </c>
      <c r="W11" s="7" t="n">
        <v>0</v>
      </c>
      <c r="X11" s="8" t="n">
        <v>0</v>
      </c>
      <c r="Y11" s="7" t="n">
        <v>0</v>
      </c>
      <c r="Z11" s="12"/>
      <c r="AA11" s="12"/>
      <c r="AB11" s="12"/>
      <c r="AC11" s="12"/>
      <c r="AD11" s="12"/>
      <c r="AE11" s="12"/>
      <c r="AF11" s="8" t="n">
        <v>437455</v>
      </c>
      <c r="AG11" s="8" t="n">
        <v>386883</v>
      </c>
      <c r="AH11" s="8" t="n">
        <v>310951</v>
      </c>
      <c r="AI11" s="8" t="n">
        <v>377875</v>
      </c>
      <c r="AJ11" s="8" t="n">
        <v>356028</v>
      </c>
      <c r="AK11" s="8" t="n">
        <v>279661</v>
      </c>
      <c r="AL11" s="8" t="n">
        <v>0</v>
      </c>
      <c r="AM11" s="8" t="n">
        <v>0</v>
      </c>
      <c r="AN11" s="8" t="n">
        <v>0</v>
      </c>
      <c r="AO11" s="8" t="n">
        <v>0</v>
      </c>
      <c r="AP11" s="8" t="n">
        <v>0</v>
      </c>
      <c r="AQ11" s="8" t="n">
        <v>0</v>
      </c>
      <c r="AR11" s="8" t="n">
        <v>0</v>
      </c>
      <c r="AS11" s="8" t="n">
        <v>0</v>
      </c>
      <c r="AT11" s="8" t="n">
        <v>0</v>
      </c>
      <c r="AU11" s="8" t="n">
        <v>0</v>
      </c>
      <c r="AV11" s="8" t="n">
        <v>0</v>
      </c>
      <c r="AW11" s="8" t="n">
        <v>0</v>
      </c>
      <c r="AX11" s="8"/>
      <c r="AY11" s="8"/>
      <c r="AZ11" s="8"/>
      <c r="BA11" s="8"/>
      <c r="BB11" s="8"/>
      <c r="BC11" s="8"/>
      <c r="BD11" s="8" t="n">
        <v>0</v>
      </c>
      <c r="BE11" s="8" t="n">
        <v>0</v>
      </c>
      <c r="BF11" s="8" t="n">
        <v>0</v>
      </c>
      <c r="BG11" s="8" t="n">
        <v>0</v>
      </c>
      <c r="BH11" s="8" t="n">
        <v>0</v>
      </c>
      <c r="BI11" s="8" t="n">
        <v>0</v>
      </c>
      <c r="BJ11" s="10" t="n">
        <v>0</v>
      </c>
      <c r="BK11" s="10" t="n">
        <v>0</v>
      </c>
      <c r="BL11" s="10" t="n">
        <v>0</v>
      </c>
      <c r="BM11" s="10" t="n">
        <v>0</v>
      </c>
      <c r="BN11" s="10" t="n">
        <v>0</v>
      </c>
      <c r="BO11" s="10" t="n">
        <v>0</v>
      </c>
      <c r="BP11" s="11" t="n">
        <v>0</v>
      </c>
      <c r="BQ11" s="11" t="n">
        <v>0</v>
      </c>
      <c r="BR11" s="11" t="n">
        <v>0</v>
      </c>
      <c r="BS11" s="11" t="n">
        <v>0</v>
      </c>
      <c r="BT11" s="11" t="n">
        <v>0</v>
      </c>
      <c r="BU11" s="11" t="n">
        <v>0</v>
      </c>
      <c r="BV11" s="11" t="n">
        <v>0</v>
      </c>
      <c r="BW11" s="11" t="n">
        <v>0</v>
      </c>
      <c r="BX11" s="11" t="n">
        <v>0</v>
      </c>
      <c r="BY11" s="11" t="n">
        <v>0</v>
      </c>
      <c r="BZ11" s="11" t="n">
        <v>0</v>
      </c>
      <c r="CA11" s="11" t="n">
        <v>0</v>
      </c>
      <c r="CB11" s="11" t="n">
        <v>543513</v>
      </c>
      <c r="CC11" s="11" t="n">
        <v>537752</v>
      </c>
      <c r="CD11" s="11" t="n">
        <v>551187</v>
      </c>
      <c r="CE11" s="11" t="n">
        <v>694976</v>
      </c>
      <c r="CF11" s="11" t="n">
        <v>507168</v>
      </c>
      <c r="CG11" s="11" t="n">
        <v>501287</v>
      </c>
      <c r="CH11" s="11" t="n">
        <v>0.1394</v>
      </c>
      <c r="CI11" s="11" t="n">
        <v>0.1391</v>
      </c>
      <c r="CJ11" s="11" t="n">
        <v>0.1313</v>
      </c>
      <c r="CK11" s="11" t="n">
        <v>0.1272</v>
      </c>
      <c r="CL11" s="11" t="n">
        <v>0.1252</v>
      </c>
      <c r="CM11" s="11" t="n">
        <v>0.1262</v>
      </c>
    </row>
    <row r="12" customFormat="false" ht="15.75" hidden="false" customHeight="false" outlineLevel="0" collapsed="false">
      <c r="A12" s="4" t="s">
        <v>31</v>
      </c>
      <c r="B12" s="5" t="n">
        <v>101194</v>
      </c>
      <c r="C12" s="5" t="n">
        <v>100211</v>
      </c>
      <c r="D12" s="5" t="n">
        <v>102665</v>
      </c>
      <c r="E12" s="5" t="n">
        <v>1035733</v>
      </c>
      <c r="F12" s="5" t="n">
        <v>756931</v>
      </c>
      <c r="G12" s="5" t="n">
        <v>747139</v>
      </c>
      <c r="H12" s="6" t="n">
        <v>50728</v>
      </c>
      <c r="I12" s="6" t="n">
        <v>49996</v>
      </c>
      <c r="J12" s="7" t="n">
        <v>51520</v>
      </c>
      <c r="K12" s="6" t="n">
        <v>525300</v>
      </c>
      <c r="L12" s="6" t="n">
        <v>380480</v>
      </c>
      <c r="M12" s="7" t="n">
        <v>379058</v>
      </c>
      <c r="N12" s="7" t="n">
        <v>102227</v>
      </c>
      <c r="O12" s="7" t="n">
        <v>101268</v>
      </c>
      <c r="P12" s="6" t="n">
        <v>103766</v>
      </c>
      <c r="Q12" s="7" t="n">
        <v>1036710</v>
      </c>
      <c r="R12" s="7" t="n">
        <v>757623</v>
      </c>
      <c r="S12" s="6" t="n">
        <v>747867</v>
      </c>
      <c r="T12" s="7" t="n">
        <v>86807</v>
      </c>
      <c r="U12" s="7" t="n">
        <v>85383</v>
      </c>
      <c r="V12" s="7" t="n">
        <v>88229</v>
      </c>
      <c r="W12" s="7" t="n">
        <v>884014</v>
      </c>
      <c r="X12" s="7" t="n">
        <v>640697</v>
      </c>
      <c r="Y12" s="7" t="n">
        <v>639663</v>
      </c>
      <c r="Z12" s="12"/>
      <c r="AA12" s="12"/>
      <c r="AB12" s="12"/>
      <c r="AC12" s="12"/>
      <c r="AD12" s="12"/>
      <c r="AE12" s="12"/>
      <c r="AF12" s="8" t="n">
        <v>153049</v>
      </c>
      <c r="AG12" s="8" t="n">
        <v>145988</v>
      </c>
      <c r="AH12" s="8" t="n">
        <v>151581</v>
      </c>
      <c r="AI12" s="8" t="n">
        <v>1242290</v>
      </c>
      <c r="AJ12" s="8" t="n">
        <v>897472</v>
      </c>
      <c r="AK12" s="8" t="n">
        <v>908877</v>
      </c>
      <c r="AL12" s="8" t="n">
        <v>20334</v>
      </c>
      <c r="AM12" s="8" t="n">
        <v>20063</v>
      </c>
      <c r="AN12" s="8" t="n">
        <v>20707</v>
      </c>
      <c r="AO12" s="8" t="n">
        <v>188589</v>
      </c>
      <c r="AP12" s="8" t="n">
        <v>135861</v>
      </c>
      <c r="AQ12" s="8" t="n">
        <v>135726</v>
      </c>
      <c r="AR12" s="8" t="n">
        <v>72</v>
      </c>
      <c r="AS12" s="8" t="n">
        <v>68</v>
      </c>
      <c r="AT12" s="8" t="n">
        <v>84</v>
      </c>
      <c r="AU12" s="8" t="n">
        <v>806</v>
      </c>
      <c r="AV12" s="8" t="n">
        <v>596</v>
      </c>
      <c r="AW12" s="8" t="n">
        <v>566</v>
      </c>
      <c r="AX12" s="8"/>
      <c r="AY12" s="8"/>
      <c r="AZ12" s="8"/>
      <c r="BA12" s="8"/>
      <c r="BB12" s="8"/>
      <c r="BC12" s="8"/>
      <c r="BD12" s="8" t="n">
        <v>1035</v>
      </c>
      <c r="BE12" s="8" t="n">
        <v>1059</v>
      </c>
      <c r="BF12" s="8" t="n">
        <v>1113</v>
      </c>
      <c r="BG12" s="8" t="n">
        <v>10491</v>
      </c>
      <c r="BH12" s="8" t="n">
        <v>7693</v>
      </c>
      <c r="BI12" s="8" t="n">
        <v>7394</v>
      </c>
      <c r="BJ12" s="10" t="n">
        <v>72331</v>
      </c>
      <c r="BK12" s="10" t="n">
        <v>71701</v>
      </c>
      <c r="BL12" s="10" t="n">
        <v>73781</v>
      </c>
      <c r="BM12" s="10" t="n">
        <v>739732</v>
      </c>
      <c r="BN12" s="10" t="n">
        <v>539201</v>
      </c>
      <c r="BO12" s="10" t="n">
        <v>533685</v>
      </c>
      <c r="BP12" s="11" t="n">
        <v>117</v>
      </c>
      <c r="BQ12" s="11" t="n">
        <v>112</v>
      </c>
      <c r="BR12" s="11" t="n">
        <v>107</v>
      </c>
      <c r="BS12" s="11" t="n">
        <v>1172</v>
      </c>
      <c r="BT12" s="11" t="n">
        <v>802</v>
      </c>
      <c r="BU12" s="11" t="n">
        <v>794</v>
      </c>
      <c r="BV12" s="11" t="n">
        <v>220759</v>
      </c>
      <c r="BW12" s="11" t="n">
        <v>217718</v>
      </c>
      <c r="BX12" s="11" t="n">
        <v>223409</v>
      </c>
      <c r="BY12" s="11" t="n">
        <v>1188238</v>
      </c>
      <c r="BZ12" s="11" t="n">
        <v>868659</v>
      </c>
      <c r="CA12" s="11" t="n">
        <v>856654</v>
      </c>
      <c r="CB12" s="11" t="n">
        <v>100973</v>
      </c>
      <c r="CC12" s="11" t="n">
        <v>99986</v>
      </c>
      <c r="CD12" s="11" t="n">
        <v>102439</v>
      </c>
      <c r="CE12" s="11" t="n">
        <v>1033290</v>
      </c>
      <c r="CF12" s="11" t="n">
        <v>754987</v>
      </c>
      <c r="CG12" s="11" t="n">
        <v>745402</v>
      </c>
      <c r="CH12" s="11" t="n">
        <v>0.0199</v>
      </c>
      <c r="CI12" s="11" t="n">
        <v>0.0203</v>
      </c>
      <c r="CJ12" s="11" t="n">
        <v>0.0285</v>
      </c>
      <c r="CK12" s="11" t="n">
        <v>0.0284</v>
      </c>
      <c r="CL12" s="11" t="n">
        <v>0.0333</v>
      </c>
      <c r="CM12" s="11" t="n">
        <v>0.0309</v>
      </c>
    </row>
    <row r="13" customFormat="false" ht="15.75" hidden="false" customHeight="false" outlineLevel="0" collapsed="false">
      <c r="A13" s="4" t="s">
        <v>32</v>
      </c>
      <c r="B13" s="5" t="n">
        <v>505973</v>
      </c>
      <c r="C13" s="5" t="n">
        <v>501055</v>
      </c>
      <c r="D13" s="5" t="n">
        <v>513328</v>
      </c>
      <c r="E13" s="5" t="n">
        <v>1683066</v>
      </c>
      <c r="F13" s="5" t="n">
        <v>1230013</v>
      </c>
      <c r="G13" s="5" t="n">
        <v>1214101</v>
      </c>
      <c r="H13" s="6" t="n">
        <v>172884</v>
      </c>
      <c r="I13" s="6" t="n">
        <v>170188</v>
      </c>
      <c r="J13" s="7" t="n">
        <v>174968</v>
      </c>
      <c r="K13" s="6" t="n">
        <v>504272</v>
      </c>
      <c r="L13" s="6" t="n">
        <v>364236</v>
      </c>
      <c r="M13" s="7" t="n">
        <v>364418</v>
      </c>
      <c r="N13" s="7" t="n">
        <v>528264</v>
      </c>
      <c r="O13" s="7" t="n">
        <v>522946</v>
      </c>
      <c r="P13" s="6" t="n">
        <v>535805</v>
      </c>
      <c r="Q13" s="7" t="n">
        <v>1684631</v>
      </c>
      <c r="R13" s="7" t="n">
        <v>1230761</v>
      </c>
      <c r="S13" s="6" t="n">
        <v>1215208</v>
      </c>
      <c r="T13" s="7" t="n">
        <v>403752</v>
      </c>
      <c r="U13" s="7" t="n">
        <v>396435</v>
      </c>
      <c r="V13" s="7" t="n">
        <v>408765</v>
      </c>
      <c r="W13" s="7" t="n">
        <v>1298820</v>
      </c>
      <c r="X13" s="7" t="n">
        <v>940454</v>
      </c>
      <c r="Y13" s="7" t="n">
        <v>940079</v>
      </c>
      <c r="Z13" s="12"/>
      <c r="AA13" s="12"/>
      <c r="AB13" s="12"/>
      <c r="AC13" s="12"/>
      <c r="AD13" s="12"/>
      <c r="AE13" s="12"/>
      <c r="AF13" s="8" t="n">
        <v>1135834</v>
      </c>
      <c r="AG13" s="8" t="n">
        <v>1085096</v>
      </c>
      <c r="AH13" s="8" t="n">
        <v>1117690</v>
      </c>
      <c r="AI13" s="8" t="n">
        <v>3030387</v>
      </c>
      <c r="AJ13" s="8" t="n">
        <v>2184340</v>
      </c>
      <c r="AK13" s="8" t="n">
        <v>2213376</v>
      </c>
      <c r="AL13" s="8" t="n">
        <v>632953</v>
      </c>
      <c r="AM13" s="8" t="n">
        <v>625739</v>
      </c>
      <c r="AN13" s="8" t="n">
        <v>642328</v>
      </c>
      <c r="AO13" s="8" t="n">
        <v>1772467</v>
      </c>
      <c r="AP13" s="8" t="n">
        <v>1289295</v>
      </c>
      <c r="AQ13" s="8" t="n">
        <v>1277324</v>
      </c>
      <c r="AR13" s="8" t="n">
        <v>989</v>
      </c>
      <c r="AS13" s="8" t="n">
        <v>923</v>
      </c>
      <c r="AT13" s="8" t="n">
        <v>995</v>
      </c>
      <c r="AU13" s="8" t="n">
        <v>3303</v>
      </c>
      <c r="AV13" s="8" t="n">
        <v>2249</v>
      </c>
      <c r="AW13" s="8" t="n">
        <v>2318</v>
      </c>
      <c r="AX13" s="8"/>
      <c r="AY13" s="8"/>
      <c r="AZ13" s="8"/>
      <c r="BA13" s="8"/>
      <c r="BB13" s="8"/>
      <c r="BC13" s="8"/>
      <c r="BD13" s="8" t="n">
        <v>5723</v>
      </c>
      <c r="BE13" s="8" t="n">
        <v>5645</v>
      </c>
      <c r="BF13" s="8" t="n">
        <v>5891</v>
      </c>
      <c r="BG13" s="8" t="n">
        <v>15685</v>
      </c>
      <c r="BH13" s="8" t="n">
        <v>11392</v>
      </c>
      <c r="BI13" s="8" t="n">
        <v>11170</v>
      </c>
      <c r="BJ13" s="10" t="n">
        <v>404246</v>
      </c>
      <c r="BK13" s="10" t="n">
        <v>400098</v>
      </c>
      <c r="BL13" s="10" t="n">
        <v>409587</v>
      </c>
      <c r="BM13" s="10" t="n">
        <v>1277780</v>
      </c>
      <c r="BN13" s="10" t="n">
        <v>930761</v>
      </c>
      <c r="BO13" s="10" t="n">
        <v>920586</v>
      </c>
      <c r="BP13" s="11" t="n">
        <v>861</v>
      </c>
      <c r="BQ13" s="11" t="n">
        <v>764</v>
      </c>
      <c r="BR13" s="11" t="n">
        <v>775</v>
      </c>
      <c r="BS13" s="11" t="n">
        <v>2414</v>
      </c>
      <c r="BT13" s="11" t="n">
        <v>1736</v>
      </c>
      <c r="BU13" s="11" t="n">
        <v>1806</v>
      </c>
      <c r="BV13" s="10" t="n">
        <v>1232965</v>
      </c>
      <c r="BW13" s="10" t="n">
        <v>1219805</v>
      </c>
      <c r="BX13" s="10" t="n">
        <v>1250956</v>
      </c>
      <c r="BY13" s="10" t="n">
        <v>2532923</v>
      </c>
      <c r="BZ13" s="10" t="n">
        <v>1852939</v>
      </c>
      <c r="CA13" s="10" t="n">
        <v>1827311</v>
      </c>
      <c r="CB13" s="10" t="n">
        <v>527304</v>
      </c>
      <c r="CC13" s="10" t="n">
        <v>521965</v>
      </c>
      <c r="CD13" s="10" t="n">
        <v>535020</v>
      </c>
      <c r="CE13" s="10" t="n">
        <v>1682762</v>
      </c>
      <c r="CF13" s="10" t="n">
        <v>1229130</v>
      </c>
      <c r="CG13" s="10" t="n">
        <v>1214332</v>
      </c>
      <c r="CH13" s="11" t="n">
        <v>0.0206</v>
      </c>
      <c r="CI13" s="11" t="n">
        <v>0.0211</v>
      </c>
      <c r="CJ13" s="11" t="n">
        <v>0.0291</v>
      </c>
      <c r="CK13" s="11" t="n">
        <v>0.029</v>
      </c>
      <c r="CL13" s="11" t="n">
        <v>0.0338</v>
      </c>
      <c r="CM13" s="11" t="n">
        <v>0.0314</v>
      </c>
    </row>
    <row r="14" customFormat="false" ht="15.75" hidden="false" customHeight="false" outlineLevel="0" collapsed="false">
      <c r="A14" s="4" t="s">
        <v>33</v>
      </c>
      <c r="B14" s="5" t="n">
        <v>202389</v>
      </c>
      <c r="C14" s="5" t="n">
        <v>200422</v>
      </c>
      <c r="D14" s="5" t="n">
        <v>205331</v>
      </c>
      <c r="E14" s="5" t="n">
        <v>258933</v>
      </c>
      <c r="F14" s="5" t="n">
        <v>189232</v>
      </c>
      <c r="G14" s="5" t="n">
        <v>186784</v>
      </c>
      <c r="H14" s="6" t="n">
        <v>199010</v>
      </c>
      <c r="I14" s="6" t="n">
        <v>196440</v>
      </c>
      <c r="J14" s="7" t="n">
        <v>202128</v>
      </c>
      <c r="K14" s="6" t="n">
        <v>253628</v>
      </c>
      <c r="L14" s="6" t="n">
        <v>184298</v>
      </c>
      <c r="M14" s="7" t="n">
        <v>183698</v>
      </c>
      <c r="N14" s="7" t="n">
        <v>202357</v>
      </c>
      <c r="O14" s="7" t="n">
        <v>200380</v>
      </c>
      <c r="P14" s="6" t="n">
        <v>205273</v>
      </c>
      <c r="Q14" s="7" t="n">
        <v>258849</v>
      </c>
      <c r="R14" s="7" t="n">
        <v>189162</v>
      </c>
      <c r="S14" s="6" t="n">
        <v>186732</v>
      </c>
      <c r="T14" s="7" t="n">
        <v>181618</v>
      </c>
      <c r="U14" s="7" t="n">
        <v>178759</v>
      </c>
      <c r="V14" s="7" t="n">
        <v>184095</v>
      </c>
      <c r="W14" s="7" t="n">
        <v>230885</v>
      </c>
      <c r="X14" s="7" t="n">
        <v>167102</v>
      </c>
      <c r="Y14" s="7" t="n">
        <v>167204</v>
      </c>
      <c r="Z14" s="12"/>
      <c r="AA14" s="12"/>
      <c r="AB14" s="12"/>
      <c r="AC14" s="12"/>
      <c r="AD14" s="12"/>
      <c r="AE14" s="12"/>
      <c r="AF14" s="8" t="n">
        <v>352329</v>
      </c>
      <c r="AG14" s="8" t="n">
        <v>307057</v>
      </c>
      <c r="AH14" s="8" t="n">
        <v>322514</v>
      </c>
      <c r="AI14" s="8" t="n">
        <v>386486</v>
      </c>
      <c r="AJ14" s="8" t="n">
        <v>287042</v>
      </c>
      <c r="AK14" s="8" t="n">
        <v>288374</v>
      </c>
      <c r="AL14" s="8" t="n">
        <v>76900</v>
      </c>
      <c r="AM14" s="8" t="n">
        <v>75424</v>
      </c>
      <c r="AN14" s="8" t="n">
        <v>78432</v>
      </c>
      <c r="AO14" s="8" t="n">
        <v>99213</v>
      </c>
      <c r="AP14" s="8" t="n">
        <v>71868</v>
      </c>
      <c r="AQ14" s="8" t="n">
        <v>71425</v>
      </c>
      <c r="AR14" s="8" t="n">
        <v>50</v>
      </c>
      <c r="AS14" s="8" t="n">
        <v>35</v>
      </c>
      <c r="AT14" s="8" t="n">
        <v>30</v>
      </c>
      <c r="AU14" s="8" t="n">
        <v>37</v>
      </c>
      <c r="AV14" s="8" t="n">
        <v>39</v>
      </c>
      <c r="AW14" s="8" t="n">
        <v>35</v>
      </c>
      <c r="AX14" s="8"/>
      <c r="AY14" s="8"/>
      <c r="AZ14" s="8"/>
      <c r="BA14" s="8"/>
      <c r="BB14" s="8"/>
      <c r="BC14" s="8"/>
      <c r="BD14" s="8" t="n">
        <v>307</v>
      </c>
      <c r="BE14" s="8" t="n">
        <v>275</v>
      </c>
      <c r="BF14" s="8" t="n">
        <v>316</v>
      </c>
      <c r="BG14" s="8" t="n">
        <v>350</v>
      </c>
      <c r="BH14" s="8" t="n">
        <v>303</v>
      </c>
      <c r="BI14" s="8" t="n">
        <v>249</v>
      </c>
      <c r="BJ14" s="10" t="n">
        <v>3259</v>
      </c>
      <c r="BK14" s="10" t="n">
        <v>3156</v>
      </c>
      <c r="BL14" s="10" t="n">
        <v>3314</v>
      </c>
      <c r="BM14" s="10" t="n">
        <v>4068</v>
      </c>
      <c r="BN14" s="10" t="n">
        <v>2972</v>
      </c>
      <c r="BO14" s="10" t="n">
        <v>2935</v>
      </c>
      <c r="BP14" s="11" t="n">
        <v>47</v>
      </c>
      <c r="BQ14" s="11" t="n">
        <v>33</v>
      </c>
      <c r="BR14" s="11" t="n">
        <v>24</v>
      </c>
      <c r="BS14" s="11" t="n">
        <v>47</v>
      </c>
      <c r="BT14" s="11" t="n">
        <v>31</v>
      </c>
      <c r="BU14" s="11" t="n">
        <v>29</v>
      </c>
      <c r="BV14" s="11" t="n">
        <v>203603</v>
      </c>
      <c r="BW14" s="11" t="n">
        <v>201626</v>
      </c>
      <c r="BX14" s="11" t="n">
        <v>206590</v>
      </c>
      <c r="BY14" s="11" t="n">
        <v>260483</v>
      </c>
      <c r="BZ14" s="11" t="n">
        <v>190353</v>
      </c>
      <c r="CA14" s="11" t="n">
        <v>187912</v>
      </c>
      <c r="CB14" s="11" t="n">
        <v>202282</v>
      </c>
      <c r="CC14" s="11" t="n">
        <v>200314</v>
      </c>
      <c r="CD14" s="11" t="n">
        <v>205231</v>
      </c>
      <c r="CE14" s="11" t="n">
        <v>258760</v>
      </c>
      <c r="CF14" s="11" t="n">
        <v>189103</v>
      </c>
      <c r="CG14" s="11" t="n">
        <v>186677</v>
      </c>
      <c r="CH14" s="11" t="n">
        <v>0.0644</v>
      </c>
      <c r="CI14" s="11" t="n">
        <v>0.0641</v>
      </c>
      <c r="CJ14" s="11" t="n">
        <v>0.0598</v>
      </c>
      <c r="CK14" s="11" t="n">
        <v>0.0642</v>
      </c>
      <c r="CL14" s="11" t="n">
        <v>0.063</v>
      </c>
      <c r="CM14" s="11" t="n">
        <v>0.0636</v>
      </c>
    </row>
    <row r="15" customFormat="false" ht="15.75" hidden="false" customHeight="false" outlineLevel="0" collapsed="false">
      <c r="A15" s="4" t="s">
        <v>34</v>
      </c>
      <c r="B15" s="5" t="n">
        <v>101194</v>
      </c>
      <c r="C15" s="5" t="n">
        <v>100211</v>
      </c>
      <c r="D15" s="5" t="n">
        <v>102665</v>
      </c>
      <c r="E15" s="5" t="n">
        <v>776799</v>
      </c>
      <c r="F15" s="5" t="n">
        <v>567698</v>
      </c>
      <c r="G15" s="5" t="n">
        <v>560354</v>
      </c>
      <c r="H15" s="6" t="n">
        <v>78834</v>
      </c>
      <c r="I15" s="6" t="n">
        <v>77732</v>
      </c>
      <c r="J15" s="7" t="n">
        <v>80192</v>
      </c>
      <c r="K15" s="6" t="n">
        <v>605998</v>
      </c>
      <c r="L15" s="6" t="n">
        <v>439080</v>
      </c>
      <c r="M15" s="7" t="n">
        <v>437298</v>
      </c>
      <c r="N15" s="7" t="n">
        <v>101163</v>
      </c>
      <c r="O15" s="6" t="n">
        <v>100186</v>
      </c>
      <c r="P15" s="6" t="n">
        <v>102644</v>
      </c>
      <c r="Q15" s="7" t="n">
        <v>776502</v>
      </c>
      <c r="R15" s="7" t="n">
        <v>567430</v>
      </c>
      <c r="S15" s="7" t="n">
        <v>560161</v>
      </c>
      <c r="T15" s="7" t="n">
        <v>95069</v>
      </c>
      <c r="U15" s="7" t="n">
        <v>93822</v>
      </c>
      <c r="V15" s="7" t="n">
        <v>96380</v>
      </c>
      <c r="W15" s="7" t="n">
        <v>726574</v>
      </c>
      <c r="X15" s="7" t="n">
        <v>527999</v>
      </c>
      <c r="Y15" s="7" t="n">
        <v>525226</v>
      </c>
      <c r="Z15" s="12"/>
      <c r="AA15" s="12"/>
      <c r="AB15" s="12"/>
      <c r="AC15" s="12"/>
      <c r="AD15" s="12"/>
      <c r="AE15" s="12"/>
      <c r="AF15" s="8" t="n">
        <v>100485</v>
      </c>
      <c r="AG15" s="8" t="n">
        <v>94766</v>
      </c>
      <c r="AH15" s="8" t="n">
        <v>98072</v>
      </c>
      <c r="AI15" s="8" t="n">
        <v>613933</v>
      </c>
      <c r="AJ15" s="8" t="n">
        <v>454697</v>
      </c>
      <c r="AK15" s="8" t="n">
        <v>458772</v>
      </c>
      <c r="AL15" s="8" t="n">
        <v>17620</v>
      </c>
      <c r="AM15" s="8" t="n">
        <v>17339</v>
      </c>
      <c r="AN15" s="8" t="n">
        <v>17632</v>
      </c>
      <c r="AO15" s="8" t="n">
        <v>128604</v>
      </c>
      <c r="AP15" s="8" t="n">
        <v>93402</v>
      </c>
      <c r="AQ15" s="8" t="n">
        <v>92987</v>
      </c>
      <c r="AR15" s="8" t="n">
        <v>56</v>
      </c>
      <c r="AS15" s="8" t="n">
        <v>51</v>
      </c>
      <c r="AT15" s="8" t="n">
        <v>46</v>
      </c>
      <c r="AU15" s="8" t="n">
        <v>444</v>
      </c>
      <c r="AV15" s="8" t="n">
        <v>324</v>
      </c>
      <c r="AW15" s="8" t="n">
        <v>288</v>
      </c>
      <c r="AX15" s="8"/>
      <c r="AY15" s="8"/>
      <c r="AZ15" s="8"/>
      <c r="BA15" s="8"/>
      <c r="BB15" s="8"/>
      <c r="BC15" s="8"/>
      <c r="BD15" s="8" t="n">
        <v>103</v>
      </c>
      <c r="BE15" s="8" t="n">
        <v>121</v>
      </c>
      <c r="BF15" s="8" t="n">
        <v>141</v>
      </c>
      <c r="BG15" s="8" t="n">
        <v>861</v>
      </c>
      <c r="BH15" s="8" t="n">
        <v>642</v>
      </c>
      <c r="BI15" s="8" t="n">
        <v>575</v>
      </c>
      <c r="BJ15" s="10" t="n">
        <v>10483</v>
      </c>
      <c r="BK15" s="10" t="n">
        <v>10313</v>
      </c>
      <c r="BL15" s="10" t="n">
        <v>10605</v>
      </c>
      <c r="BM15" s="10" t="n">
        <v>79929</v>
      </c>
      <c r="BN15" s="10" t="n">
        <v>58091</v>
      </c>
      <c r="BO15" s="10" t="n">
        <v>57576</v>
      </c>
      <c r="BP15" s="11" t="n">
        <v>38</v>
      </c>
      <c r="BQ15" s="11" t="n">
        <v>39</v>
      </c>
      <c r="BR15" s="11" t="n">
        <v>38</v>
      </c>
      <c r="BS15" s="11" t="n">
        <v>333</v>
      </c>
      <c r="BT15" s="11" t="n">
        <v>227</v>
      </c>
      <c r="BU15" s="11" t="n">
        <v>192</v>
      </c>
      <c r="BV15" s="11" t="n">
        <v>106040</v>
      </c>
      <c r="BW15" s="11" t="n">
        <v>105001</v>
      </c>
      <c r="BX15" s="11" t="n">
        <v>107373</v>
      </c>
      <c r="BY15" s="11" t="n">
        <v>782771</v>
      </c>
      <c r="BZ15" s="11" t="n">
        <v>572115</v>
      </c>
      <c r="CA15" s="11" t="n">
        <v>564584</v>
      </c>
      <c r="CB15" s="11" t="n">
        <v>100428</v>
      </c>
      <c r="CC15" s="11" t="n">
        <v>99516</v>
      </c>
      <c r="CD15" s="11" t="n">
        <v>101964</v>
      </c>
      <c r="CE15" s="11" t="n">
        <v>771157</v>
      </c>
      <c r="CF15" s="11" t="n">
        <v>563528</v>
      </c>
      <c r="CG15" s="11" t="n">
        <v>556382</v>
      </c>
      <c r="CH15" s="11" t="n">
        <v>0.0266</v>
      </c>
      <c r="CI15" s="11" t="n">
        <v>0.0269</v>
      </c>
      <c r="CJ15" s="11" t="n">
        <v>0.034</v>
      </c>
      <c r="CK15" s="11" t="n">
        <v>0.0381</v>
      </c>
      <c r="CL15" s="11" t="n">
        <v>0.0413</v>
      </c>
      <c r="CM15" s="11" t="n">
        <v>0.0397</v>
      </c>
    </row>
    <row r="16" customFormat="false" ht="15.75" hidden="false" customHeight="false" outlineLevel="0" collapsed="false">
      <c r="A16" s="4" t="s">
        <v>35</v>
      </c>
      <c r="B16" s="7" t="n">
        <v>1619115</v>
      </c>
      <c r="C16" s="6" t="n">
        <v>1603378</v>
      </c>
      <c r="D16" s="7" t="n">
        <v>1642651</v>
      </c>
      <c r="E16" s="7" t="n">
        <v>1812532</v>
      </c>
      <c r="F16" s="7" t="n">
        <v>1324629</v>
      </c>
      <c r="G16" s="7" t="n">
        <v>1307493</v>
      </c>
      <c r="H16" s="6" t="n">
        <v>1006606</v>
      </c>
      <c r="I16" s="6" t="n">
        <v>993236</v>
      </c>
      <c r="J16" s="7" t="n">
        <v>1021714</v>
      </c>
      <c r="K16" s="6" t="n">
        <v>1125810</v>
      </c>
      <c r="L16" s="6" t="n">
        <v>815636</v>
      </c>
      <c r="M16" s="7" t="n">
        <v>812576</v>
      </c>
      <c r="N16" s="7" t="n">
        <v>1618725</v>
      </c>
      <c r="O16" s="7" t="n">
        <v>1602918</v>
      </c>
      <c r="P16" s="6" t="n">
        <v>1642258</v>
      </c>
      <c r="Q16" s="7" t="n">
        <v>1812005</v>
      </c>
      <c r="R16" s="7" t="n">
        <v>1324172</v>
      </c>
      <c r="S16" s="6" t="n">
        <v>1307145</v>
      </c>
      <c r="T16" s="7" t="n">
        <v>1490426</v>
      </c>
      <c r="U16" s="7" t="n">
        <v>1467648</v>
      </c>
      <c r="V16" s="7" t="n">
        <v>1511073</v>
      </c>
      <c r="W16" s="7" t="n">
        <v>1659438</v>
      </c>
      <c r="X16" s="7" t="n">
        <v>1204886</v>
      </c>
      <c r="Y16" s="7" t="n">
        <v>1200849</v>
      </c>
      <c r="Z16" s="12"/>
      <c r="AA16" s="12"/>
      <c r="AB16" s="12"/>
      <c r="AC16" s="12"/>
      <c r="AD16" s="12"/>
      <c r="AE16" s="12"/>
      <c r="AF16" s="8" t="n">
        <v>1754854</v>
      </c>
      <c r="AG16" s="8" t="n">
        <v>1560820</v>
      </c>
      <c r="AH16" s="8" t="n">
        <v>1602512</v>
      </c>
      <c r="AI16" s="8" t="n">
        <v>1745915</v>
      </c>
      <c r="AJ16" s="8" t="n">
        <v>1289381</v>
      </c>
      <c r="AK16" s="8" t="n">
        <v>1302264</v>
      </c>
      <c r="AL16" s="8" t="n">
        <v>43688</v>
      </c>
      <c r="AM16" s="8" t="n">
        <v>42823</v>
      </c>
      <c r="AN16" s="8" t="n">
        <v>43824</v>
      </c>
      <c r="AO16" s="8" t="n">
        <v>49129</v>
      </c>
      <c r="AP16" s="8" t="n">
        <v>35472</v>
      </c>
      <c r="AQ16" s="8" t="n">
        <v>35436</v>
      </c>
      <c r="AR16" s="8" t="n">
        <v>565</v>
      </c>
      <c r="AS16" s="8" t="n">
        <v>471</v>
      </c>
      <c r="AT16" s="8" t="n">
        <v>546</v>
      </c>
      <c r="AU16" s="8" t="n">
        <v>624</v>
      </c>
      <c r="AV16" s="8" t="n">
        <v>409</v>
      </c>
      <c r="AW16" s="8" t="n">
        <v>421</v>
      </c>
      <c r="AX16" s="8"/>
      <c r="AY16" s="8"/>
      <c r="AZ16" s="8"/>
      <c r="BA16" s="8"/>
      <c r="BB16" s="8"/>
      <c r="BC16" s="8"/>
      <c r="BD16" s="8" t="n">
        <v>3208</v>
      </c>
      <c r="BE16" s="8" t="n">
        <v>3230</v>
      </c>
      <c r="BF16" s="8" t="n">
        <v>3252</v>
      </c>
      <c r="BG16" s="8" t="n">
        <v>3592</v>
      </c>
      <c r="BH16" s="8" t="n">
        <v>2664</v>
      </c>
      <c r="BI16" s="8" t="n">
        <v>2599</v>
      </c>
      <c r="BJ16" s="10" t="n">
        <v>468008</v>
      </c>
      <c r="BK16" s="10" t="n">
        <v>462319</v>
      </c>
      <c r="BL16" s="10" t="n">
        <v>474393</v>
      </c>
      <c r="BM16" s="10" t="n">
        <v>523742</v>
      </c>
      <c r="BN16" s="10" t="n">
        <v>380603</v>
      </c>
      <c r="BO16" s="10" t="n">
        <v>377417</v>
      </c>
      <c r="BP16" s="11" t="n">
        <v>579</v>
      </c>
      <c r="BQ16" s="11" t="n">
        <v>519</v>
      </c>
      <c r="BR16" s="11" t="n">
        <v>529</v>
      </c>
      <c r="BS16" s="11" t="n">
        <v>635</v>
      </c>
      <c r="BT16" s="11" t="n">
        <v>376</v>
      </c>
      <c r="BU16" s="11" t="n">
        <v>457</v>
      </c>
      <c r="BV16" s="11" t="n">
        <v>1631190</v>
      </c>
      <c r="BW16" s="11" t="n">
        <v>1615399</v>
      </c>
      <c r="BX16" s="11" t="n">
        <v>1655017</v>
      </c>
      <c r="BY16" s="11" t="n">
        <v>1828344</v>
      </c>
      <c r="BZ16" s="11" t="n">
        <v>1336077</v>
      </c>
      <c r="CA16" s="11" t="n">
        <v>1318981</v>
      </c>
      <c r="CB16" s="11" t="n">
        <v>1617449</v>
      </c>
      <c r="CC16" s="11" t="n">
        <v>1601530</v>
      </c>
      <c r="CD16" s="11" t="n">
        <v>1640963</v>
      </c>
      <c r="CE16" s="11" t="n">
        <v>1810540</v>
      </c>
      <c r="CF16" s="11" t="n">
        <v>1322925</v>
      </c>
      <c r="CG16" s="11" t="n">
        <v>1306015</v>
      </c>
      <c r="CH16" s="11" t="n">
        <v>0.0568</v>
      </c>
      <c r="CI16" s="11" t="n">
        <v>0.0565</v>
      </c>
      <c r="CJ16" s="11" t="n">
        <v>0.0546</v>
      </c>
      <c r="CK16" s="11" t="n">
        <v>0.0513</v>
      </c>
      <c r="CL16" s="11" t="n">
        <v>0.0531</v>
      </c>
      <c r="CM16" s="11" t="n">
        <v>0.0522</v>
      </c>
    </row>
    <row r="17" customFormat="false" ht="15.75" hidden="false" customHeight="false" outlineLevel="0" collapsed="false">
      <c r="A17" s="4" t="s">
        <v>36</v>
      </c>
      <c r="B17" s="5" t="n">
        <v>5059734</v>
      </c>
      <c r="C17" s="5" t="n">
        <v>5010555</v>
      </c>
      <c r="D17" s="5" t="n">
        <v>5133285</v>
      </c>
      <c r="E17" s="5" t="n">
        <v>5955463</v>
      </c>
      <c r="F17" s="5" t="n">
        <v>4352352</v>
      </c>
      <c r="G17" s="5" t="n">
        <v>4296049</v>
      </c>
      <c r="H17" s="6" t="n">
        <v>1951008</v>
      </c>
      <c r="I17" s="6" t="n">
        <v>1921246</v>
      </c>
      <c r="J17" s="7" t="n">
        <v>1979728</v>
      </c>
      <c r="K17" s="6" t="n">
        <v>2954582</v>
      </c>
      <c r="L17" s="6" t="n">
        <v>2134788</v>
      </c>
      <c r="M17" s="7" t="n">
        <v>2126168</v>
      </c>
      <c r="N17" s="7" t="n">
        <v>4953653</v>
      </c>
      <c r="O17" s="7" t="n">
        <v>4905946</v>
      </c>
      <c r="P17" s="6" t="n">
        <v>5025174</v>
      </c>
      <c r="Q17" s="7" t="n">
        <v>5910425</v>
      </c>
      <c r="R17" s="7" t="n">
        <v>4323131</v>
      </c>
      <c r="S17" s="6" t="n">
        <v>4260601</v>
      </c>
      <c r="T17" s="7" t="n">
        <v>2970673</v>
      </c>
      <c r="U17" s="7" t="n">
        <v>2911206</v>
      </c>
      <c r="V17" s="7" t="n">
        <v>3010364</v>
      </c>
      <c r="W17" s="7" t="n">
        <v>3323411</v>
      </c>
      <c r="X17" s="7" t="n">
        <v>2390455</v>
      </c>
      <c r="Y17" s="7" t="n">
        <v>2412075</v>
      </c>
      <c r="Z17" s="12"/>
      <c r="AA17" s="12"/>
      <c r="AB17" s="12"/>
      <c r="AC17" s="12"/>
      <c r="AD17" s="12"/>
      <c r="AE17" s="12"/>
      <c r="AF17" s="8" t="n">
        <v>11555221</v>
      </c>
      <c r="AG17" s="8" t="n">
        <v>10453254</v>
      </c>
      <c r="AH17" s="8" t="n">
        <v>10850142</v>
      </c>
      <c r="AI17" s="8" t="n">
        <v>11797765</v>
      </c>
      <c r="AJ17" s="8" t="n">
        <v>8521787</v>
      </c>
      <c r="AK17" s="8" t="n">
        <v>8637322</v>
      </c>
      <c r="AL17" s="8" t="n">
        <v>5845200</v>
      </c>
      <c r="AM17" s="8" t="n">
        <v>5775177</v>
      </c>
      <c r="AN17" s="8" t="n">
        <v>5930417</v>
      </c>
      <c r="AO17" s="8" t="n">
        <v>7117492</v>
      </c>
      <c r="AP17" s="8" t="n">
        <v>5181735</v>
      </c>
      <c r="AQ17" s="8" t="n">
        <v>5139676</v>
      </c>
      <c r="AR17" s="8" t="n">
        <v>4058</v>
      </c>
      <c r="AS17" s="8" t="n">
        <v>3832</v>
      </c>
      <c r="AT17" s="8" t="n">
        <v>3959</v>
      </c>
      <c r="AU17" s="8" t="n">
        <v>6480</v>
      </c>
      <c r="AV17" s="8" t="n">
        <v>4599</v>
      </c>
      <c r="AW17" s="8" t="n">
        <v>4748</v>
      </c>
      <c r="AX17" s="8"/>
      <c r="AY17" s="8"/>
      <c r="AZ17" s="8"/>
      <c r="BA17" s="8"/>
      <c r="BB17" s="8"/>
      <c r="BC17" s="8"/>
      <c r="BD17" s="8" t="n">
        <v>39834</v>
      </c>
      <c r="BE17" s="8" t="n">
        <v>39257</v>
      </c>
      <c r="BF17" s="8" t="n">
        <v>40559</v>
      </c>
      <c r="BG17" s="8" t="n">
        <v>56230</v>
      </c>
      <c r="BH17" s="8" t="n">
        <v>41133</v>
      </c>
      <c r="BI17" s="8" t="n">
        <v>40693</v>
      </c>
      <c r="BJ17" s="10" t="n">
        <v>4167317</v>
      </c>
      <c r="BK17" s="10" t="n">
        <v>4123375</v>
      </c>
      <c r="BL17" s="10" t="n">
        <v>4227133</v>
      </c>
      <c r="BM17" s="10" t="n">
        <v>4658382</v>
      </c>
      <c r="BN17" s="10" t="n">
        <v>3399734</v>
      </c>
      <c r="BO17" s="10" t="n">
        <v>3362157</v>
      </c>
      <c r="BP17" s="11" t="n">
        <v>4769</v>
      </c>
      <c r="BQ17" s="11" t="n">
        <v>4730</v>
      </c>
      <c r="BR17" s="11" t="n">
        <v>4878</v>
      </c>
      <c r="BS17" s="11" t="n">
        <v>8014</v>
      </c>
      <c r="BT17" s="11" t="n">
        <v>5635</v>
      </c>
      <c r="BU17" s="11" t="n">
        <v>5755</v>
      </c>
      <c r="BV17" s="10" t="n">
        <v>6513451</v>
      </c>
      <c r="BW17" s="10" t="n">
        <v>6453471</v>
      </c>
      <c r="BX17" s="10" t="n">
        <v>6607811</v>
      </c>
      <c r="BY17" s="10" t="n">
        <v>7882095</v>
      </c>
      <c r="BZ17" s="10" t="n">
        <v>5762136</v>
      </c>
      <c r="CA17" s="10" t="n">
        <v>5682576</v>
      </c>
      <c r="CB17" s="10" t="n">
        <v>5087301</v>
      </c>
      <c r="CC17" s="10" t="n">
        <v>5038887</v>
      </c>
      <c r="CD17" s="10" t="n">
        <v>5161282</v>
      </c>
      <c r="CE17" s="10" t="n">
        <v>5966653</v>
      </c>
      <c r="CF17" s="10" t="n">
        <v>4361695</v>
      </c>
      <c r="CG17" s="10" t="n">
        <v>4304281</v>
      </c>
      <c r="CH17" s="11" t="n">
        <v>0.0261</v>
      </c>
      <c r="CI17" s="11" t="n">
        <v>0.0265</v>
      </c>
      <c r="CJ17" s="11" t="n">
        <v>0.0336</v>
      </c>
      <c r="CK17" s="11" t="n">
        <v>0.0334</v>
      </c>
      <c r="CL17" s="11" t="n">
        <v>0.0377</v>
      </c>
      <c r="CM17" s="11" t="n">
        <v>0.0356</v>
      </c>
    </row>
    <row r="18" customFormat="false" ht="15.75" hidden="false" customHeight="false" outlineLevel="0" collapsed="false">
      <c r="A18" s="4" t="s">
        <v>37</v>
      </c>
      <c r="B18" s="5" t="n">
        <v>1011947</v>
      </c>
      <c r="C18" s="5" t="n">
        <v>1002111</v>
      </c>
      <c r="D18" s="5" t="n">
        <v>1026657</v>
      </c>
      <c r="E18" s="5" t="n">
        <v>1294666</v>
      </c>
      <c r="F18" s="5" t="n">
        <v>946163</v>
      </c>
      <c r="G18" s="5" t="n">
        <v>933924</v>
      </c>
      <c r="H18" s="6" t="n">
        <v>994912</v>
      </c>
      <c r="I18" s="6" t="n">
        <v>981690</v>
      </c>
      <c r="J18" s="7" t="n">
        <v>1010664</v>
      </c>
      <c r="K18" s="6" t="n">
        <v>1271036</v>
      </c>
      <c r="L18" s="6" t="n">
        <v>921806</v>
      </c>
      <c r="M18" s="7" t="n">
        <v>918076</v>
      </c>
      <c r="N18" s="7" t="n">
        <v>1011716</v>
      </c>
      <c r="O18" s="6" t="n">
        <v>1001846</v>
      </c>
      <c r="P18" s="6" t="n">
        <v>661473</v>
      </c>
      <c r="Q18" s="7" t="n">
        <v>1294317</v>
      </c>
      <c r="R18" s="7" t="n">
        <v>945861</v>
      </c>
      <c r="S18" s="7" t="n">
        <v>933634</v>
      </c>
      <c r="T18" s="7" t="n">
        <v>912116</v>
      </c>
      <c r="U18" s="7" t="n">
        <v>897131</v>
      </c>
      <c r="V18" s="7" t="n">
        <v>924221</v>
      </c>
      <c r="W18" s="7" t="n">
        <v>1159908</v>
      </c>
      <c r="X18" s="7" t="n">
        <v>840203</v>
      </c>
      <c r="Y18" s="7" t="n">
        <v>839036</v>
      </c>
      <c r="Z18" s="12"/>
      <c r="AA18" s="12"/>
      <c r="AB18" s="12"/>
      <c r="AC18" s="12"/>
      <c r="AD18" s="12"/>
      <c r="AE18" s="12"/>
      <c r="AF18" s="8" t="n">
        <v>1793254</v>
      </c>
      <c r="AG18" s="8" t="n">
        <v>1523347</v>
      </c>
      <c r="AH18" s="8" t="n">
        <v>1556675</v>
      </c>
      <c r="AI18" s="8" t="n">
        <v>1888907</v>
      </c>
      <c r="AJ18" s="8" t="n">
        <v>1403381</v>
      </c>
      <c r="AK18" s="8" t="n">
        <v>1412710</v>
      </c>
      <c r="AL18" s="8" t="n">
        <v>289149</v>
      </c>
      <c r="AM18" s="8" t="n">
        <v>286380</v>
      </c>
      <c r="AN18" s="8" t="n">
        <v>293295</v>
      </c>
      <c r="AO18" s="8" t="n">
        <v>368327</v>
      </c>
      <c r="AP18" s="8" t="n">
        <v>268541</v>
      </c>
      <c r="AQ18" s="8" t="n">
        <v>265803</v>
      </c>
      <c r="AR18" s="8" t="n">
        <v>422</v>
      </c>
      <c r="AS18" s="8" t="n">
        <v>443</v>
      </c>
      <c r="AT18" s="8" t="n">
        <v>416</v>
      </c>
      <c r="AU18" s="8" t="n">
        <v>605</v>
      </c>
      <c r="AV18" s="8" t="n">
        <v>443</v>
      </c>
      <c r="AW18" s="8" t="n">
        <v>405</v>
      </c>
      <c r="AX18" s="8"/>
      <c r="AY18" s="8"/>
      <c r="AZ18" s="8"/>
      <c r="BA18" s="8"/>
      <c r="BB18" s="8"/>
      <c r="BC18" s="8"/>
      <c r="BD18" s="8" t="n">
        <v>5442</v>
      </c>
      <c r="BE18" s="8" t="n">
        <v>5592</v>
      </c>
      <c r="BF18" s="8" t="n">
        <v>5490</v>
      </c>
      <c r="BG18" s="8" t="n">
        <v>7170</v>
      </c>
      <c r="BH18" s="8" t="n">
        <v>5228</v>
      </c>
      <c r="BI18" s="8" t="n">
        <v>5097</v>
      </c>
      <c r="BJ18" s="10" t="n">
        <v>372347</v>
      </c>
      <c r="BK18" s="10" t="n">
        <v>366704</v>
      </c>
      <c r="BL18" s="10" t="n">
        <v>376934</v>
      </c>
      <c r="BM18" s="10" t="n">
        <v>475467</v>
      </c>
      <c r="BN18" s="10" t="n">
        <v>345619</v>
      </c>
      <c r="BO18" s="10" t="n">
        <v>342981</v>
      </c>
      <c r="BP18" s="11" t="n">
        <v>451</v>
      </c>
      <c r="BQ18" s="11" t="n">
        <v>453</v>
      </c>
      <c r="BR18" s="11" t="n">
        <v>503</v>
      </c>
      <c r="BS18" s="11" t="n">
        <v>610</v>
      </c>
      <c r="BT18" s="11" t="n">
        <v>414</v>
      </c>
      <c r="BU18" s="11" t="n">
        <v>421</v>
      </c>
      <c r="BV18" s="11" t="n">
        <v>866074</v>
      </c>
      <c r="BW18" s="11" t="n">
        <v>857671</v>
      </c>
      <c r="BX18" s="11" t="n">
        <v>878627</v>
      </c>
      <c r="BY18" s="11" t="n">
        <v>1107954</v>
      </c>
      <c r="BZ18" s="11" t="n">
        <v>809787</v>
      </c>
      <c r="CA18" s="11" t="n">
        <v>799361</v>
      </c>
      <c r="CB18" s="11" t="n">
        <v>1009596</v>
      </c>
      <c r="CC18" s="11" t="n">
        <v>999657</v>
      </c>
      <c r="CD18" s="11" t="n">
        <v>1024408</v>
      </c>
      <c r="CE18" s="11" t="n">
        <v>1291514</v>
      </c>
      <c r="CF18" s="11" t="n">
        <v>943610</v>
      </c>
      <c r="CG18" s="11" t="n">
        <v>931708</v>
      </c>
      <c r="CH18" s="11" t="n">
        <v>0.0984</v>
      </c>
      <c r="CI18" s="11" t="n">
        <v>0.0974</v>
      </c>
      <c r="CJ18" s="11" t="n">
        <v>0.0855</v>
      </c>
      <c r="CK18" s="11" t="n">
        <v>0.0778</v>
      </c>
      <c r="CL18" s="11" t="n">
        <v>0.0723</v>
      </c>
      <c r="CM18" s="11" t="n">
        <v>0.0751</v>
      </c>
    </row>
    <row r="19" customFormat="false" ht="15.75" hidden="false" customHeight="false" outlineLevel="0" collapsed="false">
      <c r="A19" s="4" t="s">
        <v>38</v>
      </c>
      <c r="B19" s="6" t="n">
        <v>1445638</v>
      </c>
      <c r="C19" s="6" t="n">
        <v>1431587</v>
      </c>
      <c r="D19" s="6" t="n">
        <v>1466653</v>
      </c>
      <c r="E19" s="6" t="n">
        <v>1849523</v>
      </c>
      <c r="F19" s="6" t="n">
        <v>1351662</v>
      </c>
      <c r="G19" s="6" t="n">
        <v>1334177</v>
      </c>
      <c r="H19" s="6" t="n">
        <v>426182</v>
      </c>
      <c r="I19" s="6" t="n">
        <v>419738</v>
      </c>
      <c r="J19" s="7" t="n">
        <v>434770</v>
      </c>
      <c r="K19" s="6" t="n">
        <v>545486</v>
      </c>
      <c r="L19" s="6" t="n">
        <v>391610</v>
      </c>
      <c r="M19" s="7" t="n">
        <v>394338</v>
      </c>
      <c r="N19" s="7" t="n">
        <v>651982</v>
      </c>
      <c r="O19" s="7" t="n">
        <v>644040</v>
      </c>
      <c r="P19" s="7" t="n">
        <v>1026400</v>
      </c>
      <c r="Q19" s="7" t="n">
        <v>832562</v>
      </c>
      <c r="R19" s="7" t="n">
        <v>607223</v>
      </c>
      <c r="S19" s="7" t="n">
        <v>600794</v>
      </c>
      <c r="T19" s="7" t="n">
        <v>238655</v>
      </c>
      <c r="U19" s="7" t="n">
        <v>232805</v>
      </c>
      <c r="V19" s="7" t="n">
        <v>241418</v>
      </c>
      <c r="W19" s="7" t="n">
        <v>301618</v>
      </c>
      <c r="X19" s="7" t="n">
        <v>216189</v>
      </c>
      <c r="Y19" s="7" t="n">
        <v>218892</v>
      </c>
      <c r="Z19" s="12"/>
      <c r="AA19" s="12"/>
      <c r="AB19" s="12"/>
      <c r="AC19" s="12"/>
      <c r="AD19" s="12"/>
      <c r="AE19" s="12"/>
      <c r="AF19" s="8" t="n">
        <v>695530</v>
      </c>
      <c r="AG19" s="8" t="n">
        <v>584126</v>
      </c>
      <c r="AH19" s="8" t="n">
        <v>592903</v>
      </c>
      <c r="AI19" s="8" t="n">
        <v>729929</v>
      </c>
      <c r="AJ19" s="8" t="n">
        <v>538308</v>
      </c>
      <c r="AK19" s="13" t="n">
        <v>541701</v>
      </c>
      <c r="AL19" s="8" t="n">
        <v>434951</v>
      </c>
      <c r="AM19" s="8" t="n">
        <v>431932</v>
      </c>
      <c r="AN19" s="8" t="n">
        <v>443075</v>
      </c>
      <c r="AO19" s="8" t="n">
        <v>555622</v>
      </c>
      <c r="AP19" s="8" t="n">
        <v>404554</v>
      </c>
      <c r="AQ19" s="8" t="n">
        <v>400987</v>
      </c>
      <c r="AR19" s="8" t="n">
        <v>240</v>
      </c>
      <c r="AS19" s="8" t="n">
        <v>220</v>
      </c>
      <c r="AT19" s="4" t="n">
        <v>262</v>
      </c>
      <c r="AU19" s="8" t="n">
        <v>284</v>
      </c>
      <c r="AV19" s="8" t="n">
        <v>217</v>
      </c>
      <c r="AW19" s="8" t="n">
        <v>226</v>
      </c>
      <c r="AX19" s="8"/>
      <c r="AY19" s="8"/>
      <c r="AZ19" s="8"/>
      <c r="BA19" s="8"/>
      <c r="BB19" s="8"/>
      <c r="BC19" s="8"/>
      <c r="BD19" s="8" t="n">
        <v>5051</v>
      </c>
      <c r="BE19" s="8" t="n">
        <v>4927</v>
      </c>
      <c r="BF19" s="8" t="n">
        <v>5247</v>
      </c>
      <c r="BG19" s="8" t="n">
        <v>6238</v>
      </c>
      <c r="BH19" s="8" t="n">
        <v>4644</v>
      </c>
      <c r="BI19" s="8" t="n">
        <v>4688</v>
      </c>
      <c r="BJ19" s="10" t="n">
        <v>104249</v>
      </c>
      <c r="BK19" s="10" t="n">
        <v>103514</v>
      </c>
      <c r="BL19" s="10" t="n">
        <v>105774</v>
      </c>
      <c r="BM19" s="10" t="n">
        <v>133804</v>
      </c>
      <c r="BN19" s="10" t="n">
        <v>99303</v>
      </c>
      <c r="BO19" s="10" t="n">
        <v>96400</v>
      </c>
      <c r="BP19" s="11" t="n">
        <v>128</v>
      </c>
      <c r="BQ19" s="11" t="n">
        <v>135</v>
      </c>
      <c r="BR19" s="11" t="n">
        <v>153</v>
      </c>
      <c r="BS19" s="11" t="n">
        <v>160</v>
      </c>
      <c r="BT19" s="11" t="n">
        <v>100</v>
      </c>
      <c r="BU19" s="11" t="n">
        <v>97</v>
      </c>
      <c r="BV19" s="11" t="n">
        <v>851416</v>
      </c>
      <c r="BW19" s="11" t="n">
        <v>842008</v>
      </c>
      <c r="BX19" s="11" t="n">
        <v>864319</v>
      </c>
      <c r="BY19" s="11" t="n">
        <v>1088774</v>
      </c>
      <c r="BZ19" s="11" t="n">
        <v>793341</v>
      </c>
      <c r="CA19" s="11" t="n">
        <v>786079</v>
      </c>
      <c r="CB19" s="11" t="n">
        <v>630025</v>
      </c>
      <c r="CC19" s="11" t="n">
        <v>622022</v>
      </c>
      <c r="CD19" s="11" t="n">
        <v>639004</v>
      </c>
      <c r="CE19" s="11" t="n">
        <v>804531</v>
      </c>
      <c r="CF19" s="11" t="n">
        <v>586437</v>
      </c>
      <c r="CG19" s="11" t="n">
        <v>580567</v>
      </c>
      <c r="CH19" s="11" t="n">
        <v>0.1512</v>
      </c>
      <c r="CI19" s="11" t="n">
        <v>0.1502</v>
      </c>
      <c r="CJ19" s="11" t="n">
        <v>0.1245</v>
      </c>
      <c r="CK19" s="11" t="n">
        <v>0.1256</v>
      </c>
      <c r="CL19" s="11" t="n">
        <v>0.1098</v>
      </c>
      <c r="CM19" s="11" t="n">
        <v>0.1177</v>
      </c>
    </row>
    <row r="20" customFormat="false" ht="15.75" hidden="false" customHeight="false" outlineLevel="0" collapsed="false">
      <c r="A20" s="4" t="s">
        <v>39</v>
      </c>
      <c r="B20" s="5" t="n">
        <v>0</v>
      </c>
      <c r="C20" s="5" t="n">
        <v>0</v>
      </c>
      <c r="D20" s="5" t="n">
        <v>0</v>
      </c>
      <c r="E20" s="5" t="n">
        <v>0</v>
      </c>
      <c r="F20" s="5" t="n">
        <v>0</v>
      </c>
      <c r="G20" s="5" t="n">
        <v>0</v>
      </c>
      <c r="H20" s="7" t="n">
        <v>76482</v>
      </c>
      <c r="I20" s="7" t="n">
        <v>75284</v>
      </c>
      <c r="J20" s="7" t="n">
        <v>77580</v>
      </c>
      <c r="K20" s="7" t="n">
        <v>150326</v>
      </c>
      <c r="L20" s="7" t="n">
        <v>108564</v>
      </c>
      <c r="M20" s="7" t="n">
        <v>108908</v>
      </c>
      <c r="N20" s="7" t="n">
        <v>71</v>
      </c>
      <c r="O20" s="7" t="n">
        <v>70</v>
      </c>
      <c r="P20" s="7" t="n">
        <v>71</v>
      </c>
      <c r="Q20" s="7" t="n">
        <v>83</v>
      </c>
      <c r="R20" s="7" t="n">
        <v>50</v>
      </c>
      <c r="S20" s="7" t="n">
        <v>57</v>
      </c>
      <c r="T20" s="7" t="n">
        <v>102498</v>
      </c>
      <c r="U20" s="7" t="n">
        <v>100688</v>
      </c>
      <c r="V20" s="7" t="n">
        <v>103794</v>
      </c>
      <c r="W20" s="7" t="n">
        <v>133635</v>
      </c>
      <c r="X20" s="7" t="n">
        <v>96371</v>
      </c>
      <c r="Y20" s="7" t="n">
        <v>96466</v>
      </c>
      <c r="Z20" s="12"/>
      <c r="AA20" s="12"/>
      <c r="AB20" s="12"/>
      <c r="AC20" s="12"/>
      <c r="AD20" s="12"/>
      <c r="AE20" s="12"/>
      <c r="AF20" s="10" t="n">
        <v>81629</v>
      </c>
      <c r="AG20" s="10" t="n">
        <v>71980</v>
      </c>
      <c r="AH20" s="10" t="n">
        <v>74250</v>
      </c>
      <c r="AI20" s="10" t="n">
        <v>124714</v>
      </c>
      <c r="AJ20" s="10" t="n">
        <v>88823</v>
      </c>
      <c r="AK20" s="10" t="n">
        <v>90295</v>
      </c>
      <c r="AL20" s="8" t="n">
        <v>55954</v>
      </c>
      <c r="AM20" s="8" t="n">
        <v>55124</v>
      </c>
      <c r="AN20" s="8" t="n">
        <v>56898</v>
      </c>
      <c r="AO20" s="8" t="n">
        <v>87176</v>
      </c>
      <c r="AP20" s="8" t="n">
        <v>63222</v>
      </c>
      <c r="AQ20" s="8" t="n">
        <v>62625</v>
      </c>
      <c r="AR20" s="8" t="n">
        <v>22</v>
      </c>
      <c r="AS20" s="8" t="n">
        <v>16</v>
      </c>
      <c r="AT20" s="8" t="n">
        <v>35</v>
      </c>
      <c r="AU20" s="8" t="n">
        <v>57</v>
      </c>
      <c r="AV20" s="8" t="n">
        <v>44</v>
      </c>
      <c r="AW20" s="8" t="n">
        <v>48</v>
      </c>
      <c r="AX20" s="8"/>
      <c r="AY20" s="8"/>
      <c r="AZ20" s="8"/>
      <c r="BA20" s="8"/>
      <c r="BB20" s="8"/>
      <c r="BC20" s="8"/>
      <c r="BD20" s="8" t="n">
        <v>67</v>
      </c>
      <c r="BE20" s="8" t="n">
        <v>67</v>
      </c>
      <c r="BF20" s="8" t="n">
        <v>53</v>
      </c>
      <c r="BG20" s="8" t="n">
        <v>97</v>
      </c>
      <c r="BH20" s="8" t="n">
        <v>44</v>
      </c>
      <c r="BI20" s="8" t="n">
        <v>53</v>
      </c>
      <c r="BJ20" s="10" t="n">
        <v>1769648</v>
      </c>
      <c r="BK20" s="10" t="n">
        <v>1749455</v>
      </c>
      <c r="BL20" s="10" t="n">
        <v>1797160</v>
      </c>
      <c r="BM20" s="10" t="n">
        <v>2478325</v>
      </c>
      <c r="BN20" s="10" t="n">
        <v>1807079</v>
      </c>
      <c r="BO20" s="10" t="n">
        <v>1787979</v>
      </c>
      <c r="BP20" s="11" t="n">
        <v>9051</v>
      </c>
      <c r="BQ20" s="11" t="n">
        <v>8938</v>
      </c>
      <c r="BR20" s="11" t="n">
        <v>9265</v>
      </c>
      <c r="BS20" s="11" t="n">
        <v>13372</v>
      </c>
      <c r="BT20" s="11" t="n">
        <v>9612</v>
      </c>
      <c r="BU20" s="11" t="n">
        <v>9398</v>
      </c>
      <c r="BV20" s="10" t="n">
        <v>103763</v>
      </c>
      <c r="BW20" s="10" t="n">
        <v>102371</v>
      </c>
      <c r="BX20" s="10" t="n">
        <v>104999</v>
      </c>
      <c r="BY20" s="10" t="n">
        <v>132980</v>
      </c>
      <c r="BZ20" s="10" t="n">
        <v>97070</v>
      </c>
      <c r="CA20" s="10" t="n">
        <v>96022</v>
      </c>
      <c r="CB20" s="10" t="n">
        <v>265</v>
      </c>
      <c r="CC20" s="10" t="n">
        <v>298</v>
      </c>
      <c r="CD20" s="10" t="n">
        <v>300</v>
      </c>
      <c r="CE20" s="10" t="n">
        <v>370</v>
      </c>
      <c r="CF20" s="10" t="n">
        <v>270</v>
      </c>
      <c r="CG20" s="10" t="n">
        <v>279</v>
      </c>
      <c r="CH20" s="11" t="n">
        <v>0</v>
      </c>
      <c r="CI20" s="11" t="n">
        <v>0</v>
      </c>
      <c r="CJ20" s="11" t="n">
        <v>0</v>
      </c>
      <c r="CK20" s="11" t="n">
        <v>0</v>
      </c>
      <c r="CL20" s="11" t="n">
        <v>0</v>
      </c>
      <c r="CM20" s="11" t="n">
        <v>0</v>
      </c>
    </row>
    <row r="21" customFormat="false" ht="15.75" hidden="false" customHeight="false" outlineLevel="0" collapsed="false">
      <c r="A21" s="4" t="s">
        <v>40</v>
      </c>
      <c r="B21" s="5" t="n">
        <v>5782564</v>
      </c>
      <c r="C21" s="5" t="n">
        <v>5726358</v>
      </c>
      <c r="D21" s="5" t="n">
        <v>5866619</v>
      </c>
      <c r="E21" s="5" t="n">
        <v>7398105</v>
      </c>
      <c r="F21" s="5" t="n">
        <v>5406659</v>
      </c>
      <c r="G21" s="5" t="n">
        <v>5336717</v>
      </c>
      <c r="H21" s="6" t="n">
        <v>18114053</v>
      </c>
      <c r="I21" s="6" t="n">
        <v>17986866</v>
      </c>
      <c r="J21" s="6" t="n">
        <v>18371602</v>
      </c>
      <c r="K21" s="6" t="n">
        <v>21212829</v>
      </c>
      <c r="L21" s="6" t="n">
        <v>15614439</v>
      </c>
      <c r="M21" s="6" t="n">
        <v>15293682</v>
      </c>
      <c r="N21" s="6" t="n">
        <v>8132295</v>
      </c>
      <c r="O21" s="6" t="n">
        <v>8055217</v>
      </c>
      <c r="P21" s="6" t="n">
        <v>8251222</v>
      </c>
      <c r="Q21" s="6" t="n">
        <v>10322428</v>
      </c>
      <c r="R21" s="6" t="n">
        <v>7542461</v>
      </c>
      <c r="S21" s="6" t="n">
        <v>7448742</v>
      </c>
      <c r="T21" s="6" t="n">
        <v>12524229</v>
      </c>
      <c r="U21" s="6" t="n">
        <v>12526494</v>
      </c>
      <c r="V21" s="6" t="n">
        <v>12723817</v>
      </c>
      <c r="W21" s="6" t="n">
        <v>15968483</v>
      </c>
      <c r="X21" s="6" t="n">
        <v>11821054</v>
      </c>
      <c r="Y21" s="6" t="n">
        <v>11465922</v>
      </c>
      <c r="Z21" s="6" t="n">
        <v>27516783</v>
      </c>
      <c r="AA21" s="6" t="n">
        <v>27250966</v>
      </c>
      <c r="AB21" s="6" t="n">
        <v>27918294</v>
      </c>
      <c r="AC21" s="6" t="n">
        <v>35010214</v>
      </c>
      <c r="AD21" s="6" t="n">
        <v>25587751</v>
      </c>
      <c r="AE21" s="6" t="n">
        <v>25256755</v>
      </c>
      <c r="AF21" s="6" t="n">
        <v>21250663</v>
      </c>
      <c r="AG21" s="6" t="n">
        <v>24556645</v>
      </c>
      <c r="AH21" s="6" t="n">
        <v>24964960</v>
      </c>
      <c r="AI21" s="6" t="n">
        <v>34928346</v>
      </c>
      <c r="AJ21" s="6" t="n">
        <v>25610133</v>
      </c>
      <c r="AK21" s="6" t="n">
        <v>24668663</v>
      </c>
      <c r="AL21" s="6" t="n">
        <v>16780050</v>
      </c>
      <c r="AM21" s="6" t="n">
        <v>16642382</v>
      </c>
      <c r="AN21" s="6" t="n">
        <v>17019836</v>
      </c>
      <c r="AO21" s="6" t="n">
        <v>22807887</v>
      </c>
      <c r="AP21" s="6" t="n">
        <v>16704238</v>
      </c>
      <c r="AQ21" s="6" t="n">
        <v>16448019</v>
      </c>
      <c r="AR21" s="6" t="n">
        <v>8439</v>
      </c>
      <c r="AS21" s="6" t="n">
        <v>8527</v>
      </c>
      <c r="AT21" s="6" t="n">
        <v>8890</v>
      </c>
      <c r="AU21" s="6" t="n">
        <v>11746</v>
      </c>
      <c r="AV21" s="6" t="n">
        <v>9332</v>
      </c>
      <c r="AW21" s="6" t="n">
        <v>8472</v>
      </c>
      <c r="AX21" s="6" t="n">
        <v>28866128</v>
      </c>
      <c r="AY21" s="6" t="n">
        <v>28587690</v>
      </c>
      <c r="AZ21" s="6" t="n">
        <v>29286609</v>
      </c>
      <c r="BA21" s="6" t="n">
        <v>36928316</v>
      </c>
      <c r="BB21" s="6" t="n">
        <v>26990208</v>
      </c>
      <c r="BC21" s="6" t="n">
        <v>26638824</v>
      </c>
      <c r="BD21" s="6" t="n">
        <v>28779969</v>
      </c>
      <c r="BE21" s="6" t="n">
        <v>28500206</v>
      </c>
      <c r="BF21" s="6" t="n">
        <v>29197500</v>
      </c>
      <c r="BG21" s="6" t="n">
        <v>36824428</v>
      </c>
      <c r="BH21" s="6" t="n">
        <v>26911645</v>
      </c>
      <c r="BI21" s="6" t="n">
        <v>26563808</v>
      </c>
      <c r="BJ21" s="10" t="n">
        <v>15230981</v>
      </c>
      <c r="BK21" s="10" t="n">
        <v>15106438</v>
      </c>
      <c r="BL21" s="10" t="n">
        <v>15453304</v>
      </c>
      <c r="BM21" s="10" t="n">
        <v>20679593</v>
      </c>
      <c r="BN21" s="10" t="n">
        <v>15146260</v>
      </c>
      <c r="BO21" s="10" t="n">
        <v>14915619</v>
      </c>
      <c r="BP21" s="10" t="n">
        <v>28890781</v>
      </c>
      <c r="BQ21" s="10" t="n">
        <v>28610491</v>
      </c>
      <c r="BR21" s="10" t="n">
        <v>29310832</v>
      </c>
      <c r="BS21" s="10" t="n">
        <v>36958379</v>
      </c>
      <c r="BT21" s="10" t="n">
        <v>27010770</v>
      </c>
      <c r="BU21" s="10" t="n">
        <v>26660687</v>
      </c>
      <c r="BV21" s="10" t="n">
        <v>4745445</v>
      </c>
      <c r="BW21" s="10" t="n">
        <v>4699539</v>
      </c>
      <c r="BX21" s="10" t="n">
        <v>4815129</v>
      </c>
      <c r="BY21" s="10" t="n">
        <v>6063884</v>
      </c>
      <c r="BZ21" s="10" t="n">
        <v>4430521</v>
      </c>
      <c r="CA21" s="10" t="n">
        <v>4375207</v>
      </c>
      <c r="CB21" s="10" t="n">
        <v>7640768</v>
      </c>
      <c r="CC21" s="10" t="n">
        <v>7850932</v>
      </c>
      <c r="CD21" s="10" t="n">
        <v>7331967</v>
      </c>
      <c r="CE21" s="10" t="n">
        <v>1613146</v>
      </c>
      <c r="CF21" s="10" t="n">
        <v>8965824</v>
      </c>
      <c r="CG21" s="10" t="n">
        <v>9218533</v>
      </c>
      <c r="CH21" s="14" t="n">
        <v>16451367.837</v>
      </c>
      <c r="CI21" s="14" t="n">
        <v>16291466.888</v>
      </c>
      <c r="CJ21" s="14" t="n">
        <v>16690511.14</v>
      </c>
      <c r="CK21" s="14" t="n">
        <v>21047575.723</v>
      </c>
      <c r="CL21" s="14" t="n">
        <v>15381920.957</v>
      </c>
      <c r="CM21" s="14" t="n">
        <v>15182936.536</v>
      </c>
    </row>
    <row r="22" customFormat="false" ht="15.75" hidden="false" customHeight="false" outlineLevel="0" collapsed="false">
      <c r="A22" s="7" t="s">
        <v>41</v>
      </c>
      <c r="B22" s="7" t="n">
        <v>28912773</v>
      </c>
      <c r="C22" s="7" t="n">
        <v>28631752</v>
      </c>
      <c r="D22" s="7" t="n">
        <v>29333060</v>
      </c>
      <c r="E22" s="7" t="n">
        <v>36990467</v>
      </c>
      <c r="F22" s="7" t="n">
        <v>27033253</v>
      </c>
      <c r="G22" s="7" t="n">
        <v>26683544</v>
      </c>
      <c r="H22" s="5" t="n">
        <v>28912773</v>
      </c>
      <c r="I22" s="5" t="n">
        <v>28631752</v>
      </c>
      <c r="J22" s="5" t="n">
        <v>29333060</v>
      </c>
      <c r="K22" s="5" t="n">
        <v>36990467</v>
      </c>
      <c r="L22" s="5" t="n">
        <v>27033253</v>
      </c>
      <c r="M22" s="5" t="n">
        <v>26683544</v>
      </c>
      <c r="N22" s="5" t="n">
        <v>28912773</v>
      </c>
      <c r="O22" s="5" t="n">
        <v>28631752</v>
      </c>
      <c r="P22" s="5" t="n">
        <v>29333060</v>
      </c>
      <c r="Q22" s="5" t="n">
        <v>36990467</v>
      </c>
      <c r="R22" s="5" t="n">
        <v>27033253</v>
      </c>
      <c r="S22" s="5" t="n">
        <v>26683544</v>
      </c>
      <c r="T22" s="5" t="n">
        <v>28912773</v>
      </c>
      <c r="U22" s="5" t="n">
        <v>28631752</v>
      </c>
      <c r="V22" s="5" t="n">
        <v>29333060</v>
      </c>
      <c r="W22" s="5" t="n">
        <v>36990467</v>
      </c>
      <c r="X22" s="5" t="n">
        <v>27033253</v>
      </c>
      <c r="Y22" s="5" t="n">
        <v>26683544</v>
      </c>
      <c r="Z22" s="5" t="n">
        <v>28912773</v>
      </c>
      <c r="AA22" s="5" t="n">
        <v>28631752</v>
      </c>
      <c r="AB22" s="5" t="n">
        <v>29333060</v>
      </c>
      <c r="AC22" s="5" t="n">
        <v>36990467</v>
      </c>
      <c r="AD22" s="5" t="n">
        <v>27033253</v>
      </c>
      <c r="AE22" s="5" t="n">
        <v>26683544</v>
      </c>
      <c r="AF22" s="10" t="n">
        <v>57825546</v>
      </c>
      <c r="AG22" s="10" t="n">
        <v>57263504</v>
      </c>
      <c r="AH22" s="10" t="n">
        <v>58666120</v>
      </c>
      <c r="AI22" s="10" t="n">
        <v>73980934</v>
      </c>
      <c r="AJ22" s="10" t="n">
        <v>54066506</v>
      </c>
      <c r="AK22" s="10" t="n">
        <v>53367088</v>
      </c>
      <c r="AL22" s="5" t="n">
        <v>29807875</v>
      </c>
      <c r="AM22" s="5" t="n">
        <v>29508442</v>
      </c>
      <c r="AN22" s="5" t="n">
        <v>30238537</v>
      </c>
      <c r="AO22" s="5" t="n">
        <v>38521259</v>
      </c>
      <c r="AP22" s="5" t="n">
        <v>28129161</v>
      </c>
      <c r="AQ22" s="5" t="n">
        <v>27789224</v>
      </c>
      <c r="AR22" s="5" t="n">
        <v>20218</v>
      </c>
      <c r="AS22" s="5" t="n">
        <v>19670</v>
      </c>
      <c r="AT22" s="5" t="n">
        <v>20613</v>
      </c>
      <c r="AU22" s="5" t="n">
        <v>29549</v>
      </c>
      <c r="AV22" s="6" t="n">
        <v>21818</v>
      </c>
      <c r="AW22" s="5" t="n">
        <v>21241</v>
      </c>
      <c r="AX22" s="5" t="n">
        <v>28912773</v>
      </c>
      <c r="AY22" s="5" t="n">
        <v>28631752</v>
      </c>
      <c r="AZ22" s="5" t="n">
        <v>29333060</v>
      </c>
      <c r="BA22" s="5" t="n">
        <v>36990467</v>
      </c>
      <c r="BB22" s="5" t="n">
        <v>27033253</v>
      </c>
      <c r="BC22" s="5" t="n">
        <v>26683544</v>
      </c>
      <c r="BD22" s="5" t="n">
        <v>28912773</v>
      </c>
      <c r="BE22" s="5" t="n">
        <v>28631752</v>
      </c>
      <c r="BF22" s="5" t="n">
        <v>29333060</v>
      </c>
      <c r="BG22" s="5" t="n">
        <v>36990467</v>
      </c>
      <c r="BH22" s="5" t="n">
        <v>27033253</v>
      </c>
      <c r="BI22" s="5" t="n">
        <v>26683544</v>
      </c>
      <c r="BJ22" s="10" t="n">
        <v>28912773</v>
      </c>
      <c r="BK22" s="10" t="n">
        <v>28631752</v>
      </c>
      <c r="BL22" s="10" t="n">
        <v>29333060</v>
      </c>
      <c r="BM22" s="10" t="n">
        <v>36990467</v>
      </c>
      <c r="BN22" s="10" t="n">
        <v>27033253</v>
      </c>
      <c r="BO22" s="10" t="n">
        <v>26683544</v>
      </c>
      <c r="BP22" s="10" t="n">
        <v>28912773</v>
      </c>
      <c r="BQ22" s="10" t="n">
        <v>28631752</v>
      </c>
      <c r="BR22" s="10" t="n">
        <v>29333060</v>
      </c>
      <c r="BS22" s="10" t="n">
        <v>36990467</v>
      </c>
      <c r="BT22" s="10" t="n">
        <v>27033253</v>
      </c>
      <c r="BU22" s="10" t="n">
        <v>26683544</v>
      </c>
      <c r="BV22" s="10" t="n">
        <v>28912773</v>
      </c>
      <c r="BW22" s="10" t="n">
        <v>28631752</v>
      </c>
      <c r="BX22" s="10" t="n">
        <v>29333060</v>
      </c>
      <c r="BY22" s="10" t="n">
        <v>36990467</v>
      </c>
      <c r="BZ22" s="10" t="n">
        <v>27033253</v>
      </c>
      <c r="CA22" s="10" t="n">
        <v>26683544</v>
      </c>
      <c r="CB22" s="10" t="n">
        <v>28912773</v>
      </c>
      <c r="CC22" s="10" t="n">
        <v>28631752</v>
      </c>
      <c r="CD22" s="10" t="n">
        <v>29333060</v>
      </c>
      <c r="CE22" s="10" t="n">
        <v>36990467</v>
      </c>
      <c r="CF22" s="10" t="n">
        <v>27033253</v>
      </c>
      <c r="CG22" s="10" t="n">
        <v>26683544</v>
      </c>
      <c r="CH22" s="14" t="n">
        <v>28912773</v>
      </c>
      <c r="CI22" s="14" t="n">
        <v>28631752</v>
      </c>
      <c r="CJ22" s="14" t="n">
        <v>29333060</v>
      </c>
      <c r="CK22" s="14" t="n">
        <v>36990467</v>
      </c>
      <c r="CL22" s="14" t="n">
        <v>27033253</v>
      </c>
      <c r="CM22" s="14" t="n">
        <v>26683544</v>
      </c>
    </row>
    <row r="23" customFormat="false" ht="15.75" hidden="false" customHeight="false" outlineLevel="0" collapsed="false">
      <c r="A23" s="15" t="s">
        <v>42</v>
      </c>
      <c r="B23" s="6" t="n">
        <v>23130209</v>
      </c>
      <c r="C23" s="7" t="n">
        <v>22905394</v>
      </c>
      <c r="D23" s="7" t="n">
        <v>23466441</v>
      </c>
      <c r="E23" s="7" t="n">
        <v>29592362</v>
      </c>
      <c r="F23" s="7" t="n">
        <v>21626594</v>
      </c>
      <c r="G23" s="7" t="n">
        <v>21346827</v>
      </c>
      <c r="H23" s="6" t="n">
        <v>10798720</v>
      </c>
      <c r="I23" s="7" t="n">
        <v>10644886</v>
      </c>
      <c r="J23" s="7" t="n">
        <v>10961458</v>
      </c>
      <c r="K23" s="7" t="n">
        <v>15777638</v>
      </c>
      <c r="L23" s="7" t="n">
        <v>11418814</v>
      </c>
      <c r="M23" s="7" t="n">
        <v>11389862</v>
      </c>
      <c r="N23" s="6" t="n">
        <v>20780478</v>
      </c>
      <c r="O23" s="7" t="n">
        <v>20576535</v>
      </c>
      <c r="P23" s="7" t="n">
        <v>21081838</v>
      </c>
      <c r="Q23" s="7" t="n">
        <v>26668039</v>
      </c>
      <c r="R23" s="7" t="n">
        <v>19490792</v>
      </c>
      <c r="S23" s="7" t="n">
        <v>19234802</v>
      </c>
      <c r="T23" s="6" t="n">
        <v>16388544</v>
      </c>
      <c r="U23" s="7" t="n">
        <v>16105258</v>
      </c>
      <c r="V23" s="7" t="n">
        <v>16609243</v>
      </c>
      <c r="W23" s="6" t="n">
        <v>21021984</v>
      </c>
      <c r="X23" s="7" t="n">
        <v>15212199</v>
      </c>
      <c r="Y23" s="7" t="n">
        <v>15217622</v>
      </c>
      <c r="Z23" s="7" t="n">
        <v>1395990</v>
      </c>
      <c r="AA23" s="7" t="n">
        <v>1380786</v>
      </c>
      <c r="AB23" s="7" t="n">
        <v>1414766</v>
      </c>
      <c r="AC23" s="6" t="n">
        <v>1980253</v>
      </c>
      <c r="AD23" s="7" t="n">
        <v>1445502</v>
      </c>
      <c r="AE23" s="7" t="n">
        <v>1426789</v>
      </c>
      <c r="AF23" s="10" t="n">
        <v>36574883</v>
      </c>
      <c r="AG23" s="10" t="n">
        <v>32706859</v>
      </c>
      <c r="AH23" s="10" t="n">
        <v>33701160</v>
      </c>
      <c r="AI23" s="10" t="n">
        <v>39052588</v>
      </c>
      <c r="AJ23" s="10" t="n">
        <v>28456373</v>
      </c>
      <c r="AK23" s="10" t="n">
        <v>28698425</v>
      </c>
      <c r="AL23" s="6" t="n">
        <v>13027825</v>
      </c>
      <c r="AM23" s="7" t="n">
        <v>12866060</v>
      </c>
      <c r="AN23" s="7" t="n">
        <v>13218701</v>
      </c>
      <c r="AO23" s="7" t="n">
        <v>15713372</v>
      </c>
      <c r="AP23" s="7" t="n">
        <v>11424923</v>
      </c>
      <c r="AQ23" s="7" t="n">
        <v>11341205</v>
      </c>
      <c r="AR23" s="6" t="n">
        <v>11779</v>
      </c>
      <c r="AS23" s="7" t="n">
        <v>11143</v>
      </c>
      <c r="AT23" s="7" t="n">
        <v>11723</v>
      </c>
      <c r="AU23" s="7" t="n">
        <v>17803</v>
      </c>
      <c r="AV23" s="7" t="n">
        <v>12486</v>
      </c>
      <c r="AW23" s="7" t="n">
        <v>12769</v>
      </c>
      <c r="AX23" s="6" t="n">
        <v>46645</v>
      </c>
      <c r="AY23" s="7" t="n">
        <v>44062</v>
      </c>
      <c r="AZ23" s="7" t="n">
        <v>46451</v>
      </c>
      <c r="BA23" s="7" t="n">
        <v>62151</v>
      </c>
      <c r="BB23" s="15" t="n">
        <v>43045</v>
      </c>
      <c r="BC23" s="7" t="n">
        <v>44720</v>
      </c>
      <c r="BD23" s="6" t="n">
        <v>132804</v>
      </c>
      <c r="BE23" s="7" t="n">
        <v>131546</v>
      </c>
      <c r="BF23" s="7" t="n">
        <v>135560</v>
      </c>
      <c r="BG23" s="7" t="n">
        <v>166039</v>
      </c>
      <c r="BH23" s="7" t="n">
        <v>121608</v>
      </c>
      <c r="BI23" s="7" t="n">
        <v>119736</v>
      </c>
      <c r="BJ23" s="10" t="n">
        <v>13681792</v>
      </c>
      <c r="BK23" s="10" t="n">
        <v>13525314</v>
      </c>
      <c r="BL23" s="10" t="n">
        <v>13879756</v>
      </c>
      <c r="BM23" s="10" t="n">
        <v>16310874</v>
      </c>
      <c r="BN23" s="10" t="n">
        <v>11886993</v>
      </c>
      <c r="BO23" s="10" t="n">
        <v>11767925</v>
      </c>
      <c r="BP23" s="10" t="n">
        <v>21992</v>
      </c>
      <c r="BQ23" s="10" t="n">
        <v>21261</v>
      </c>
      <c r="BR23" s="10" t="n">
        <v>22228</v>
      </c>
      <c r="BS23" s="10" t="n">
        <v>32088</v>
      </c>
      <c r="BT23" s="10" t="n">
        <v>22483</v>
      </c>
      <c r="BU23" s="10" t="n">
        <v>22857</v>
      </c>
      <c r="BV23" s="10" t="n">
        <v>24167328</v>
      </c>
      <c r="BW23" s="10" t="n">
        <v>23932213</v>
      </c>
      <c r="BX23" s="10" t="n">
        <v>24517931</v>
      </c>
      <c r="BY23" s="10" t="n">
        <v>30926583</v>
      </c>
      <c r="BZ23" s="10" t="n">
        <v>22602732</v>
      </c>
      <c r="CA23" s="10" t="n">
        <v>22308337</v>
      </c>
      <c r="CB23" s="10" t="n">
        <v>21272005</v>
      </c>
      <c r="CC23" s="10" t="n">
        <v>21061841</v>
      </c>
      <c r="CD23" s="10" t="n">
        <v>21580806</v>
      </c>
      <c r="CE23" s="10" t="n">
        <v>27299627</v>
      </c>
      <c r="CF23" s="10" t="n">
        <v>19946949</v>
      </c>
      <c r="CG23" s="10" t="n">
        <v>19694240</v>
      </c>
      <c r="CH23" s="10" t="n">
        <v>12461405</v>
      </c>
      <c r="CI23" s="10" t="n">
        <v>12340285</v>
      </c>
      <c r="CJ23" s="10" t="n">
        <v>12642549</v>
      </c>
      <c r="CK23" s="10" t="n">
        <v>15942891</v>
      </c>
      <c r="CL23" s="10" t="n">
        <v>11651332</v>
      </c>
      <c r="CM23" s="10" t="n">
        <v>11500607</v>
      </c>
    </row>
    <row r="24" customFormat="false" ht="15.75" hidden="false" customHeight="false" outlineLevel="0" collapsed="false">
      <c r="A24" s="15" t="s">
        <v>43</v>
      </c>
      <c r="B24" s="8" t="n">
        <v>0</v>
      </c>
      <c r="C24" s="15" t="n">
        <v>0</v>
      </c>
      <c r="D24" s="15" t="n">
        <v>0</v>
      </c>
      <c r="E24" s="15" t="n">
        <v>0</v>
      </c>
      <c r="F24" s="15" t="n">
        <v>0</v>
      </c>
      <c r="G24" s="15" t="n">
        <v>0</v>
      </c>
      <c r="H24" s="15" t="n">
        <v>0</v>
      </c>
      <c r="I24" s="15" t="n">
        <v>0</v>
      </c>
      <c r="J24" s="15" t="n">
        <v>0</v>
      </c>
      <c r="K24" s="15" t="n">
        <v>0</v>
      </c>
      <c r="L24" s="15" t="n">
        <v>0</v>
      </c>
      <c r="M24" s="15" t="n">
        <v>0</v>
      </c>
      <c r="N24" s="15" t="n">
        <v>5</v>
      </c>
      <c r="O24" s="15" t="n">
        <v>21</v>
      </c>
      <c r="P24" s="15" t="n">
        <v>22</v>
      </c>
      <c r="Q24" s="15" t="n">
        <v>30</v>
      </c>
      <c r="R24" s="15" t="n">
        <v>19</v>
      </c>
      <c r="S24" s="15" t="n">
        <v>18</v>
      </c>
      <c r="T24" s="15" t="n">
        <v>1451272</v>
      </c>
      <c r="U24" s="15" t="n">
        <v>1439444</v>
      </c>
      <c r="V24" s="15" t="n">
        <v>1474039</v>
      </c>
      <c r="W24" s="15" t="n">
        <v>1858465</v>
      </c>
      <c r="X24" s="15" t="n">
        <v>1356675</v>
      </c>
      <c r="Y24" s="15" t="n">
        <v>1340296</v>
      </c>
      <c r="Z24" s="15" t="n">
        <v>0</v>
      </c>
      <c r="AA24" s="15" t="n">
        <v>0</v>
      </c>
      <c r="AB24" s="15" t="n">
        <v>0</v>
      </c>
      <c r="AC24" s="15" t="n">
        <v>0</v>
      </c>
      <c r="AD24" s="15" t="n">
        <v>0</v>
      </c>
      <c r="AE24" s="15" t="n">
        <v>0</v>
      </c>
      <c r="AF24" s="16" t="n">
        <v>14</v>
      </c>
      <c r="AG24" s="16" t="n">
        <v>0</v>
      </c>
      <c r="AH24" s="16" t="n">
        <v>3</v>
      </c>
      <c r="AI24" s="16" t="n">
        <v>2</v>
      </c>
      <c r="AJ24" s="16" t="n">
        <v>0</v>
      </c>
      <c r="AK24" s="16" t="n">
        <v>0</v>
      </c>
      <c r="AL24" s="15" t="n">
        <v>0</v>
      </c>
      <c r="AM24" s="15" t="n">
        <v>0</v>
      </c>
      <c r="AN24" s="15" t="n">
        <v>0</v>
      </c>
      <c r="AO24" s="15" t="n">
        <v>0</v>
      </c>
      <c r="AP24" s="15" t="n">
        <v>0</v>
      </c>
      <c r="AQ24" s="15" t="n">
        <v>0</v>
      </c>
      <c r="AR24" s="15" t="n">
        <v>0</v>
      </c>
      <c r="AS24" s="15" t="n">
        <v>0</v>
      </c>
      <c r="AT24" s="15" t="n">
        <v>0</v>
      </c>
      <c r="AU24" s="15" t="n">
        <v>0</v>
      </c>
      <c r="AV24" s="15" t="n">
        <v>0</v>
      </c>
      <c r="AW24" s="15" t="n">
        <v>0</v>
      </c>
      <c r="AX24" s="15" t="n">
        <v>0</v>
      </c>
      <c r="AY24" s="15" t="n">
        <v>0</v>
      </c>
      <c r="AZ24" s="15" t="n">
        <v>0</v>
      </c>
      <c r="BA24" s="15" t="n">
        <v>0</v>
      </c>
      <c r="BB24" s="15" t="n">
        <v>0</v>
      </c>
      <c r="BC24" s="15" t="n">
        <v>0</v>
      </c>
      <c r="BD24" s="15" t="n">
        <v>608</v>
      </c>
      <c r="BE24" s="15" t="n">
        <v>653</v>
      </c>
      <c r="BF24" s="15" t="n">
        <v>645</v>
      </c>
      <c r="BG24" s="15" t="n">
        <v>823</v>
      </c>
      <c r="BH24" s="15" t="n">
        <v>590</v>
      </c>
      <c r="BI24" s="15" t="n">
        <v>577</v>
      </c>
      <c r="BJ24" s="16" t="n">
        <v>0</v>
      </c>
      <c r="BK24" s="16" t="n">
        <v>3</v>
      </c>
      <c r="BL24" s="16" t="n">
        <v>1</v>
      </c>
      <c r="BM24" s="16" t="n">
        <v>1</v>
      </c>
      <c r="BN24" s="16" t="n">
        <v>1</v>
      </c>
      <c r="BO24" s="16" t="n">
        <v>5</v>
      </c>
      <c r="BP24" s="16" t="n">
        <v>0</v>
      </c>
      <c r="BQ24" s="16" t="n">
        <v>0</v>
      </c>
      <c r="BR24" s="16" t="n">
        <v>0</v>
      </c>
      <c r="BS24" s="16" t="n">
        <v>0</v>
      </c>
      <c r="BT24" s="16" t="n">
        <v>0</v>
      </c>
      <c r="BU24" s="16" t="n">
        <v>0</v>
      </c>
      <c r="BV24" s="16" t="n">
        <v>1037119</v>
      </c>
      <c r="BW24" s="16" t="n">
        <v>1026819</v>
      </c>
      <c r="BX24" s="16" t="n">
        <v>1051490</v>
      </c>
      <c r="BY24" s="16" t="n">
        <v>1334221</v>
      </c>
      <c r="BZ24" s="16" t="n">
        <v>976138</v>
      </c>
      <c r="CA24" s="16" t="n">
        <v>961510</v>
      </c>
      <c r="CB24" s="16" t="n">
        <v>15</v>
      </c>
      <c r="CC24" s="16" t="n">
        <v>24</v>
      </c>
      <c r="CD24" s="16" t="n">
        <v>22</v>
      </c>
      <c r="CE24" s="16" t="n">
        <v>21</v>
      </c>
      <c r="CF24" s="16" t="n">
        <v>26</v>
      </c>
      <c r="CG24" s="16" t="n">
        <v>29</v>
      </c>
      <c r="CH24" s="16" t="n">
        <v>0</v>
      </c>
      <c r="CI24" s="16" t="n">
        <v>0</v>
      </c>
      <c r="CJ24" s="16" t="n">
        <v>0</v>
      </c>
      <c r="CK24" s="16" t="n">
        <v>0</v>
      </c>
      <c r="CL24" s="16" t="n">
        <v>0</v>
      </c>
      <c r="CM24" s="16" t="n">
        <v>0</v>
      </c>
    </row>
    <row r="25" customFormat="false" ht="15.75" hidden="false" customHeight="false" outlineLevel="0" collapsed="false">
      <c r="A25" s="15"/>
      <c r="CF25" s="8"/>
      <c r="CG25" s="8"/>
      <c r="CH25" s="17"/>
    </row>
    <row r="26" customFormat="false" ht="15.75" hidden="false" customHeight="false" outlineLevel="0" collapsed="false">
      <c r="A26" s="18"/>
      <c r="B26" s="19" t="s">
        <v>44</v>
      </c>
      <c r="C26" s="19" t="s">
        <v>45</v>
      </c>
      <c r="D26" s="19" t="s">
        <v>46</v>
      </c>
      <c r="E26" s="19" t="s">
        <v>47</v>
      </c>
      <c r="F26" s="19" t="s">
        <v>48</v>
      </c>
      <c r="G26" s="19" t="s">
        <v>49</v>
      </c>
      <c r="H26" s="19" t="s">
        <v>50</v>
      </c>
      <c r="I26" s="19" t="s">
        <v>51</v>
      </c>
      <c r="J26" s="19" t="s">
        <v>52</v>
      </c>
      <c r="K26" s="19" t="s">
        <v>53</v>
      </c>
      <c r="L26" s="19" t="s">
        <v>54</v>
      </c>
      <c r="M26" s="19" t="s">
        <v>55</v>
      </c>
      <c r="N26" s="19" t="s">
        <v>56</v>
      </c>
      <c r="O26" s="19" t="s">
        <v>57</v>
      </c>
      <c r="P26" s="19" t="s">
        <v>58</v>
      </c>
      <c r="Q26" s="19" t="s">
        <v>59</v>
      </c>
      <c r="R26" s="19" t="s">
        <v>60</v>
      </c>
      <c r="S26" s="19" t="s">
        <v>61</v>
      </c>
      <c r="T26" s="19" t="s">
        <v>62</v>
      </c>
      <c r="U26" s="19" t="s">
        <v>63</v>
      </c>
      <c r="V26" s="19" t="s">
        <v>64</v>
      </c>
      <c r="W26" s="19" t="s">
        <v>65</v>
      </c>
      <c r="X26" s="19" t="s">
        <v>66</v>
      </c>
      <c r="Y26" s="19" t="s">
        <v>67</v>
      </c>
      <c r="Z26" s="19" t="s">
        <v>68</v>
      </c>
      <c r="AA26" s="19" t="s">
        <v>69</v>
      </c>
      <c r="AB26" s="19" t="s">
        <v>70</v>
      </c>
      <c r="AC26" s="19" t="s">
        <v>71</v>
      </c>
      <c r="AD26" s="19" t="s">
        <v>72</v>
      </c>
      <c r="AE26" s="19" t="s">
        <v>73</v>
      </c>
      <c r="AF26" s="20" t="s">
        <v>74</v>
      </c>
      <c r="AG26" s="20" t="s">
        <v>75</v>
      </c>
      <c r="AH26" s="20" t="s">
        <v>76</v>
      </c>
      <c r="AI26" s="20" t="s">
        <v>77</v>
      </c>
      <c r="AJ26" s="20" t="s">
        <v>78</v>
      </c>
      <c r="AK26" s="20" t="s">
        <v>79</v>
      </c>
      <c r="AL26" s="19" t="s">
        <v>80</v>
      </c>
      <c r="AM26" s="19" t="s">
        <v>81</v>
      </c>
      <c r="AN26" s="19" t="s">
        <v>82</v>
      </c>
      <c r="AO26" s="19" t="s">
        <v>83</v>
      </c>
      <c r="AP26" s="19" t="s">
        <v>84</v>
      </c>
      <c r="AQ26" s="19" t="s">
        <v>85</v>
      </c>
      <c r="AR26" s="8" t="s">
        <v>86</v>
      </c>
      <c r="AS26" s="8" t="s">
        <v>87</v>
      </c>
      <c r="AT26" s="8" t="s">
        <v>88</v>
      </c>
      <c r="AU26" s="8" t="s">
        <v>89</v>
      </c>
      <c r="AV26" s="8" t="s">
        <v>90</v>
      </c>
      <c r="AW26" s="8" t="s">
        <v>91</v>
      </c>
      <c r="AX26" s="19" t="s">
        <v>92</v>
      </c>
      <c r="AY26" s="19" t="s">
        <v>93</v>
      </c>
      <c r="AZ26" s="19" t="s">
        <v>94</v>
      </c>
      <c r="BA26" s="19" t="s">
        <v>95</v>
      </c>
      <c r="BB26" s="19" t="s">
        <v>96</v>
      </c>
      <c r="BC26" s="19" t="s">
        <v>97</v>
      </c>
      <c r="BD26" s="19" t="s">
        <v>98</v>
      </c>
      <c r="BE26" s="19" t="s">
        <v>99</v>
      </c>
      <c r="BF26" s="19" t="s">
        <v>100</v>
      </c>
      <c r="BG26" s="19" t="s">
        <v>101</v>
      </c>
      <c r="BH26" s="19" t="s">
        <v>102</v>
      </c>
      <c r="BI26" s="19" t="s">
        <v>103</v>
      </c>
      <c r="BJ26" s="21" t="s">
        <v>104</v>
      </c>
      <c r="BK26" s="21" t="s">
        <v>105</v>
      </c>
      <c r="BL26" s="21" t="s">
        <v>106</v>
      </c>
      <c r="BM26" s="21" t="s">
        <v>107</v>
      </c>
      <c r="BN26" s="21" t="s">
        <v>108</v>
      </c>
      <c r="BO26" s="21" t="s">
        <v>109</v>
      </c>
      <c r="BP26" s="11" t="s">
        <v>110</v>
      </c>
      <c r="BQ26" s="11" t="s">
        <v>111</v>
      </c>
      <c r="BR26" s="11" t="s">
        <v>112</v>
      </c>
      <c r="BS26" s="11" t="s">
        <v>113</v>
      </c>
      <c r="BT26" s="11" t="s">
        <v>114</v>
      </c>
      <c r="BU26" s="11" t="s">
        <v>115</v>
      </c>
      <c r="BV26" s="11" t="s">
        <v>116</v>
      </c>
      <c r="BW26" s="11" t="s">
        <v>117</v>
      </c>
      <c r="BX26" s="11" t="s">
        <v>118</v>
      </c>
      <c r="BY26" s="11" t="s">
        <v>119</v>
      </c>
      <c r="BZ26" s="11" t="s">
        <v>120</v>
      </c>
      <c r="CA26" s="11" t="s">
        <v>121</v>
      </c>
      <c r="CB26" s="11" t="s">
        <v>122</v>
      </c>
      <c r="CC26" s="11" t="s">
        <v>123</v>
      </c>
      <c r="CD26" s="11" t="s">
        <v>124</v>
      </c>
      <c r="CE26" s="11" t="s">
        <v>125</v>
      </c>
      <c r="CF26" s="11" t="s">
        <v>126</v>
      </c>
      <c r="CG26" s="11" t="s">
        <v>127</v>
      </c>
      <c r="CH26" s="11" t="s">
        <v>128</v>
      </c>
      <c r="CI26" s="11" t="s">
        <v>129</v>
      </c>
      <c r="CJ26" s="11" t="s">
        <v>130</v>
      </c>
      <c r="CK26" s="11" t="s">
        <v>131</v>
      </c>
      <c r="CL26" s="11" t="s">
        <v>132</v>
      </c>
      <c r="CM26" s="11" t="s">
        <v>133</v>
      </c>
    </row>
    <row r="27" customFormat="false" ht="15.75" hidden="false" customHeight="false" outlineLevel="0" collapsed="false">
      <c r="A27" s="22" t="s">
        <v>22</v>
      </c>
      <c r="B27" s="23" t="n">
        <v>0.14875</v>
      </c>
      <c r="C27" s="23" t="n">
        <v>0.14875</v>
      </c>
      <c r="D27" s="23" t="n">
        <v>0.14875</v>
      </c>
      <c r="E27" s="23" t="n">
        <v>0.21875</v>
      </c>
      <c r="F27" s="23" t="n">
        <v>0.21875</v>
      </c>
      <c r="G27" s="23" t="n">
        <v>0.21875</v>
      </c>
      <c r="H27" s="24" t="n">
        <v>0.229597</v>
      </c>
      <c r="I27" s="24" t="n">
        <v>0.229682</v>
      </c>
      <c r="J27" s="24" t="n">
        <v>0.229522</v>
      </c>
      <c r="K27" s="24" t="n">
        <v>0.294896</v>
      </c>
      <c r="L27" s="24" t="n">
        <v>0.295358</v>
      </c>
      <c r="M27" s="24" t="n">
        <v>0.295233</v>
      </c>
      <c r="N27" s="24" t="n">
        <v>0.165525</v>
      </c>
      <c r="O27" s="24" t="n">
        <v>0.165533</v>
      </c>
      <c r="P27" s="24" t="n">
        <v>0.16553</v>
      </c>
      <c r="Q27" s="24" t="n">
        <v>0.242662</v>
      </c>
      <c r="R27" s="24" t="n">
        <v>0.242628</v>
      </c>
      <c r="S27" s="24" t="n">
        <v>0.242701</v>
      </c>
      <c r="T27" s="24" t="n">
        <v>0.188324</v>
      </c>
      <c r="U27" s="24" t="n">
        <v>0.188507</v>
      </c>
      <c r="V27" s="24" t="n">
        <v>0.188334</v>
      </c>
      <c r="W27" s="24" t="n">
        <v>0.274564</v>
      </c>
      <c r="X27" s="24" t="n">
        <v>0.274813</v>
      </c>
      <c r="Y27" s="24" t="n">
        <v>0.274433</v>
      </c>
      <c r="Z27" s="24" t="n">
        <v>0.140113</v>
      </c>
      <c r="AA27" s="24" t="n">
        <v>0.139478</v>
      </c>
      <c r="AB27" s="24" t="n">
        <v>0.14071</v>
      </c>
      <c r="AC27" s="24" t="n">
        <v>0.191122</v>
      </c>
      <c r="AD27" s="24" t="n">
        <v>0.193657</v>
      </c>
      <c r="AE27" s="24" t="n">
        <v>0.193491</v>
      </c>
      <c r="AF27" s="25" t="n">
        <v>0.131913</v>
      </c>
      <c r="AG27" s="25" t="n">
        <v>0.122931</v>
      </c>
      <c r="AH27" s="25" t="n">
        <v>0.121611</v>
      </c>
      <c r="AI27" s="25" t="n">
        <v>0.184585</v>
      </c>
      <c r="AJ27" s="25" t="n">
        <v>0.185791</v>
      </c>
      <c r="AK27" s="25" t="n">
        <v>0.185243</v>
      </c>
      <c r="AL27" s="24" t="n">
        <v>0.049747</v>
      </c>
      <c r="AM27" s="24" t="n">
        <v>0.049529</v>
      </c>
      <c r="AN27" s="24" t="n">
        <v>0.049705</v>
      </c>
      <c r="AO27" s="24" t="n">
        <v>0.077093</v>
      </c>
      <c r="AP27" s="24" t="n">
        <v>0.076724</v>
      </c>
      <c r="AQ27" s="24" t="n">
        <v>0.07715</v>
      </c>
      <c r="AR27" s="24" t="n">
        <v>0.06588</v>
      </c>
      <c r="AS27" s="24" t="n">
        <v>0.064345</v>
      </c>
      <c r="AT27" s="24" t="n">
        <v>0.061844</v>
      </c>
      <c r="AU27" s="24" t="n">
        <v>0.07993</v>
      </c>
      <c r="AV27" s="24" t="n">
        <v>0.081371</v>
      </c>
      <c r="AW27" s="24" t="n">
        <v>0.078236</v>
      </c>
      <c r="AX27" s="24" t="n">
        <v>0.130619905</v>
      </c>
      <c r="AY27" s="24" t="n">
        <v>0.1269413611</v>
      </c>
      <c r="AZ27" s="24" t="n">
        <v>0.1274643436</v>
      </c>
      <c r="BA27" s="24" t="n">
        <v>0.1739626381</v>
      </c>
      <c r="BB27" s="24" t="n">
        <v>0.1767675396</v>
      </c>
      <c r="BC27" s="24" t="n">
        <v>0.1724336193</v>
      </c>
      <c r="BD27" s="24" t="n">
        <v>0.05673</v>
      </c>
      <c r="BE27" s="24" t="n">
        <v>0.056284</v>
      </c>
      <c r="BF27" s="24" t="n">
        <v>0.056514</v>
      </c>
      <c r="BG27" s="24" t="n">
        <v>0.086913</v>
      </c>
      <c r="BH27" s="24" t="n">
        <v>0.085011</v>
      </c>
      <c r="BI27" s="24" t="n">
        <v>0.086849</v>
      </c>
      <c r="BJ27" s="25" t="n">
        <v>0.069109</v>
      </c>
      <c r="BK27" s="25" t="n">
        <v>0.068965</v>
      </c>
      <c r="BL27" s="25" t="n">
        <v>0.069236</v>
      </c>
      <c r="BM27" s="25" t="n">
        <v>0.10906</v>
      </c>
      <c r="BN27" s="25" t="n">
        <v>0.108609</v>
      </c>
      <c r="BO27" s="25" t="n">
        <v>0.108918</v>
      </c>
      <c r="BP27" s="25" t="n">
        <v>0.022281</v>
      </c>
      <c r="BQ27" s="25" t="n">
        <v>0.0222</v>
      </c>
      <c r="BR27" s="25" t="n">
        <v>0.024519</v>
      </c>
      <c r="BS27" s="25" t="n">
        <v>0.028671</v>
      </c>
      <c r="BT27" s="25" t="n">
        <v>0.027665</v>
      </c>
      <c r="BU27" s="25" t="n">
        <v>0.029356</v>
      </c>
      <c r="BV27" s="25" t="n">
        <v>0.162266</v>
      </c>
      <c r="BW27" s="25" t="n">
        <v>0.162286</v>
      </c>
      <c r="BX27" s="25" t="n">
        <v>0.162262</v>
      </c>
      <c r="BY27" s="25" t="n">
        <v>0.238588</v>
      </c>
      <c r="BZ27" s="25" t="n">
        <v>0.238584</v>
      </c>
      <c r="CA27" s="25" t="n">
        <v>0.2386</v>
      </c>
      <c r="CB27" s="25" t="n">
        <v>0.161637278667432</v>
      </c>
      <c r="CC27" s="25" t="n">
        <v>0.161649829186347</v>
      </c>
      <c r="CD27" s="25" t="n">
        <v>0.161643082283396</v>
      </c>
      <c r="CE27" s="25" t="n">
        <v>0.236950014005686</v>
      </c>
      <c r="CF27" s="25" t="n">
        <v>0.236971478695815</v>
      </c>
      <c r="CG27" s="25" t="n">
        <v>0.236948620510362</v>
      </c>
      <c r="CH27" s="11" t="n">
        <v>0.1138</v>
      </c>
      <c r="CI27" s="11" t="n">
        <v>0.1128</v>
      </c>
      <c r="CJ27" s="11" t="n">
        <v>0.0954</v>
      </c>
      <c r="CK27" s="11" t="n">
        <v>0.116</v>
      </c>
      <c r="CL27" s="11" t="n">
        <v>0.1023</v>
      </c>
      <c r="CM27" s="11" t="n">
        <v>0.1092</v>
      </c>
    </row>
    <row r="28" customFormat="false" ht="15.75" hidden="false" customHeight="false" outlineLevel="0" collapsed="false">
      <c r="A28" s="22" t="s">
        <v>23</v>
      </c>
      <c r="B28" s="23" t="n">
        <v>0.11375</v>
      </c>
      <c r="C28" s="23" t="n">
        <v>0.11375</v>
      </c>
      <c r="D28" s="23" t="n">
        <v>0.11375</v>
      </c>
      <c r="E28" s="23" t="n">
        <v>0.06125</v>
      </c>
      <c r="F28" s="23" t="n">
        <v>0.06125</v>
      </c>
      <c r="G28" s="23" t="n">
        <v>0.06125</v>
      </c>
      <c r="H28" s="24" t="n">
        <v>0.092941</v>
      </c>
      <c r="I28" s="24" t="n">
        <v>0.09296</v>
      </c>
      <c r="J28" s="24" t="n">
        <v>0.092906</v>
      </c>
      <c r="K28" s="24" t="n">
        <v>0.04369</v>
      </c>
      <c r="L28" s="24" t="n">
        <v>0.043634</v>
      </c>
      <c r="M28" s="24" t="n">
        <v>0.043693</v>
      </c>
      <c r="N28" s="24" t="n">
        <v>0.126586</v>
      </c>
      <c r="O28" s="24" t="n">
        <v>0.126589</v>
      </c>
      <c r="P28" s="24" t="n">
        <v>0.126593</v>
      </c>
      <c r="Q28" s="24" t="n">
        <v>0.067947</v>
      </c>
      <c r="R28" s="24" t="n">
        <v>0.067939</v>
      </c>
      <c r="S28" s="24" t="n">
        <v>0.067961</v>
      </c>
      <c r="T28" s="24" t="n">
        <v>0.123538</v>
      </c>
      <c r="U28" s="24" t="n">
        <v>0.123145</v>
      </c>
      <c r="V28" s="24" t="n">
        <v>0.123478</v>
      </c>
      <c r="W28" s="24" t="n">
        <v>0.065747</v>
      </c>
      <c r="X28" s="24" t="n">
        <v>0.065503</v>
      </c>
      <c r="Y28" s="24" t="n">
        <v>0.065814</v>
      </c>
      <c r="Z28" s="24" t="n">
        <v>0.121372</v>
      </c>
      <c r="AA28" s="24" t="n">
        <v>0.121759</v>
      </c>
      <c r="AB28" s="24" t="n">
        <v>0.121928</v>
      </c>
      <c r="AC28" s="24" t="n">
        <v>0.059245</v>
      </c>
      <c r="AD28" s="24" t="n">
        <v>0.057516</v>
      </c>
      <c r="AE28" s="24" t="n">
        <v>0.058448</v>
      </c>
      <c r="AF28" s="25" t="n">
        <v>0.146075</v>
      </c>
      <c r="AG28" s="25" t="n">
        <v>0.149334</v>
      </c>
      <c r="AH28" s="25" t="n">
        <v>0.152791</v>
      </c>
      <c r="AI28" s="25" t="n">
        <v>0.091854</v>
      </c>
      <c r="AJ28" s="25" t="n">
        <v>0.09093</v>
      </c>
      <c r="AK28" s="25" t="n">
        <v>0.091317</v>
      </c>
      <c r="AL28" s="24" t="n">
        <v>0.187656</v>
      </c>
      <c r="AM28" s="24" t="n">
        <v>0.187668</v>
      </c>
      <c r="AN28" s="24" t="n">
        <v>0.187609</v>
      </c>
      <c r="AO28" s="24" t="n">
        <v>0.109221</v>
      </c>
      <c r="AP28" s="24" t="n">
        <v>0.109242</v>
      </c>
      <c r="AQ28" s="24" t="n">
        <v>0.109148</v>
      </c>
      <c r="AR28" s="24" t="n">
        <v>0.144749</v>
      </c>
      <c r="AS28" s="24" t="n">
        <v>0.145742</v>
      </c>
      <c r="AT28" s="24" t="n">
        <v>0.151753</v>
      </c>
      <c r="AU28" s="24" t="n">
        <v>0.067629</v>
      </c>
      <c r="AV28" s="24" t="n">
        <v>0.066474</v>
      </c>
      <c r="AW28" s="24" t="n">
        <v>0.067037</v>
      </c>
      <c r="AX28" s="24" t="n">
        <v>0.1257692668</v>
      </c>
      <c r="AY28" s="24" t="n">
        <v>0.1285473412</v>
      </c>
      <c r="AZ28" s="24" t="n">
        <v>0.1288706936</v>
      </c>
      <c r="BA28" s="24" t="n">
        <v>0.06383752011</v>
      </c>
      <c r="BB28" s="24" t="n">
        <v>0.06396863854</v>
      </c>
      <c r="BC28" s="24" t="n">
        <v>0.06270427092</v>
      </c>
      <c r="BD28" s="24" t="n">
        <v>0.153693</v>
      </c>
      <c r="BE28" s="24" t="n">
        <v>0.152259</v>
      </c>
      <c r="BF28" s="24" t="n">
        <v>0.152265</v>
      </c>
      <c r="BG28" s="24" t="n">
        <v>0.085317</v>
      </c>
      <c r="BH28" s="24" t="n">
        <v>0.087198</v>
      </c>
      <c r="BI28" s="24" t="n">
        <v>0.085313</v>
      </c>
      <c r="BJ28" s="25" t="n">
        <v>0.141332</v>
      </c>
      <c r="BK28" s="25" t="n">
        <v>0.141366</v>
      </c>
      <c r="BL28" s="25" t="n">
        <v>0.14123</v>
      </c>
      <c r="BM28" s="25" t="n">
        <v>0.081637</v>
      </c>
      <c r="BN28" s="25" t="n">
        <v>0.0817</v>
      </c>
      <c r="BO28" s="25" t="n">
        <v>0.081668</v>
      </c>
      <c r="BP28" s="25" t="n">
        <v>0.089987</v>
      </c>
      <c r="BQ28" s="25" t="n">
        <v>0.087296</v>
      </c>
      <c r="BR28" s="25" t="n">
        <v>0.090202</v>
      </c>
      <c r="BS28" s="25" t="n">
        <v>0.042228</v>
      </c>
      <c r="BT28" s="25" t="n">
        <v>0.038918</v>
      </c>
      <c r="BU28" s="25" t="n">
        <v>0.04235</v>
      </c>
      <c r="BV28" s="25" t="n">
        <v>0.127456</v>
      </c>
      <c r="BW28" s="25" t="n">
        <v>0.127456</v>
      </c>
      <c r="BX28" s="25" t="n">
        <v>0.127457</v>
      </c>
      <c r="BY28" s="25" t="n">
        <v>0.070174</v>
      </c>
      <c r="BZ28" s="25" t="n">
        <v>0.070164</v>
      </c>
      <c r="CA28" s="25" t="n">
        <v>0.0702</v>
      </c>
      <c r="CB28" s="25" t="n">
        <v>0.123540822785628</v>
      </c>
      <c r="CC28" s="25" t="n">
        <v>0.123550643080061</v>
      </c>
      <c r="CD28" s="25" t="n">
        <v>0.123546683103495</v>
      </c>
      <c r="CE28" s="25" t="n">
        <v>0.0663228475612506</v>
      </c>
      <c r="CF28" s="25" t="n">
        <v>0.0663277877734585</v>
      </c>
      <c r="CG28" s="25" t="n">
        <v>0.0663217773318493</v>
      </c>
      <c r="CH28" s="11" t="n">
        <v>0.0237</v>
      </c>
      <c r="CI28" s="11" t="n">
        <v>0.0241</v>
      </c>
      <c r="CJ28" s="11" t="n">
        <v>0.0315</v>
      </c>
      <c r="CK28" s="11" t="n">
        <v>0.0308</v>
      </c>
      <c r="CL28" s="11" t="n">
        <v>0.0354</v>
      </c>
      <c r="CM28" s="11" t="n">
        <v>0.0331</v>
      </c>
    </row>
    <row r="29" customFormat="false" ht="15.75" hidden="false" customHeight="false" outlineLevel="0" collapsed="false">
      <c r="A29" s="22" t="s">
        <v>24</v>
      </c>
      <c r="B29" s="23" t="n">
        <v>0.04375</v>
      </c>
      <c r="C29" s="23" t="n">
        <v>0.04375</v>
      </c>
      <c r="D29" s="23" t="n">
        <v>0.04375</v>
      </c>
      <c r="E29" s="23" t="n">
        <v>0.048125</v>
      </c>
      <c r="F29" s="23" t="n">
        <v>0.048125</v>
      </c>
      <c r="G29" s="23" t="n">
        <v>0.048125</v>
      </c>
      <c r="H29" s="24" t="n">
        <v>0.062399</v>
      </c>
      <c r="I29" s="24" t="n">
        <v>0.062366</v>
      </c>
      <c r="J29" s="24" t="n">
        <v>0.062323</v>
      </c>
      <c r="K29" s="24" t="n">
        <v>0.059959</v>
      </c>
      <c r="L29" s="24" t="n">
        <v>0.059942</v>
      </c>
      <c r="M29" s="24" t="n">
        <v>0.059999</v>
      </c>
      <c r="N29" s="24" t="n">
        <v>0.048695</v>
      </c>
      <c r="O29" s="24" t="n">
        <v>0.048699</v>
      </c>
      <c r="P29" s="24" t="n">
        <v>0.048695</v>
      </c>
      <c r="Q29" s="24" t="n">
        <v>0.053396</v>
      </c>
      <c r="R29" s="24" t="n">
        <v>0.053389</v>
      </c>
      <c r="S29" s="24" t="n">
        <v>0.053403</v>
      </c>
      <c r="T29" s="24" t="n">
        <v>0.053841</v>
      </c>
      <c r="U29" s="24" t="n">
        <v>0.053978</v>
      </c>
      <c r="V29" s="24" t="n">
        <v>0.05387</v>
      </c>
      <c r="W29" s="24" t="n">
        <v>0.058768</v>
      </c>
      <c r="X29" s="24" t="n">
        <v>0.058908</v>
      </c>
      <c r="Y29" s="24" t="n">
        <v>0.058693</v>
      </c>
      <c r="Z29" s="24" t="n">
        <v>0.049814</v>
      </c>
      <c r="AA29" s="24" t="n">
        <v>0.050198</v>
      </c>
      <c r="AB29" s="24" t="n">
        <v>0.04977</v>
      </c>
      <c r="AC29" s="24" t="n">
        <v>0.05102</v>
      </c>
      <c r="AD29" s="24" t="n">
        <v>0.051614</v>
      </c>
      <c r="AE29" s="24" t="n">
        <v>0.051384</v>
      </c>
      <c r="AF29" s="25" t="n">
        <v>0.041954</v>
      </c>
      <c r="AG29" s="25" t="n">
        <v>0.044309</v>
      </c>
      <c r="AH29" s="25" t="n">
        <v>0.044543</v>
      </c>
      <c r="AI29" s="25" t="n">
        <v>0.052192</v>
      </c>
      <c r="AJ29" s="25" t="n">
        <v>0.051755</v>
      </c>
      <c r="AK29" s="25" t="n">
        <v>0.052057</v>
      </c>
      <c r="AL29" s="24" t="n">
        <v>0.0666</v>
      </c>
      <c r="AM29" s="24" t="n">
        <v>0.066513</v>
      </c>
      <c r="AN29" s="24" t="n">
        <v>0.066578</v>
      </c>
      <c r="AO29" s="24" t="n">
        <v>0.074768</v>
      </c>
      <c r="AP29" s="24" t="n">
        <v>0.074704</v>
      </c>
      <c r="AQ29" s="24" t="n">
        <v>0.074891</v>
      </c>
      <c r="AR29" s="24" t="n">
        <v>0.058154</v>
      </c>
      <c r="AS29" s="24" t="n">
        <v>0.059768</v>
      </c>
      <c r="AT29" s="24" t="n">
        <v>0.060138</v>
      </c>
      <c r="AU29" s="24" t="n">
        <v>0.055496</v>
      </c>
      <c r="AV29" s="24" t="n">
        <v>0.055983</v>
      </c>
      <c r="AW29" s="24" t="n">
        <v>0.058344</v>
      </c>
      <c r="AX29" s="24" t="n">
        <v>0.04739438492</v>
      </c>
      <c r="AY29" s="24" t="n">
        <v>0.04777019157</v>
      </c>
      <c r="AZ29" s="24" t="n">
        <v>0.04621160197</v>
      </c>
      <c r="BA29" s="24" t="n">
        <v>0.04890570217</v>
      </c>
      <c r="BB29" s="24" t="n">
        <v>0.04777538207</v>
      </c>
      <c r="BC29" s="24" t="n">
        <v>0.0468222733</v>
      </c>
      <c r="BD29" s="24" t="n">
        <v>0.043583</v>
      </c>
      <c r="BE29" s="24" t="n">
        <v>0.04305</v>
      </c>
      <c r="BF29" s="24" t="n">
        <v>0.043516</v>
      </c>
      <c r="BG29" s="24" t="n">
        <v>0.048639</v>
      </c>
      <c r="BH29" s="24" t="n">
        <v>0.048928</v>
      </c>
      <c r="BI29" s="24" t="n">
        <v>0.048724</v>
      </c>
      <c r="BJ29" s="25" t="n">
        <v>0.042665</v>
      </c>
      <c r="BK29" s="25" t="n">
        <v>0.042644</v>
      </c>
      <c r="BL29" s="25" t="n">
        <v>0.042652</v>
      </c>
      <c r="BM29" s="25" t="n">
        <v>0.050287</v>
      </c>
      <c r="BN29" s="25" t="n">
        <v>0.050273</v>
      </c>
      <c r="BO29" s="25" t="n">
        <v>0.050277</v>
      </c>
      <c r="BP29" s="25" t="n">
        <v>0.039969</v>
      </c>
      <c r="BQ29" s="25" t="n">
        <v>0.038239</v>
      </c>
      <c r="BR29" s="25" t="n">
        <v>0.03734</v>
      </c>
      <c r="BS29" s="25" t="n">
        <v>0.037958</v>
      </c>
      <c r="BT29" s="25" t="n">
        <v>0.037495</v>
      </c>
      <c r="BU29" s="25" t="n">
        <v>0.039288</v>
      </c>
      <c r="BV29" s="25" t="n">
        <v>0.048312</v>
      </c>
      <c r="BW29" s="25" t="n">
        <v>0.048299</v>
      </c>
      <c r="BX29" s="25" t="n">
        <v>0.0483</v>
      </c>
      <c r="BY29" s="25" t="n">
        <v>0.053074</v>
      </c>
      <c r="BZ29" s="25" t="n">
        <v>0.053077</v>
      </c>
      <c r="CA29" s="25" t="n">
        <v>0.053075</v>
      </c>
      <c r="CB29" s="25" t="n">
        <v>0.0473222434838653</v>
      </c>
      <c r="CC29" s="25" t="n">
        <v>0.0473100618317269</v>
      </c>
      <c r="CD29" s="25" t="n">
        <v>0.0473233483494546</v>
      </c>
      <c r="CE29" s="25" t="n">
        <v>0.0518842986389521</v>
      </c>
      <c r="CF29" s="25" t="n">
        <v>0.051862768586815</v>
      </c>
      <c r="CG29" s="25" t="n">
        <v>0.0518727303008392</v>
      </c>
      <c r="CH29" s="11" t="n">
        <v>0.0254</v>
      </c>
      <c r="CI29" s="11" t="n">
        <v>0.0257</v>
      </c>
      <c r="CJ29" s="11" t="n">
        <v>0.0327</v>
      </c>
      <c r="CK29" s="11" t="n">
        <v>0.0315</v>
      </c>
      <c r="CL29" s="11" t="n">
        <v>0.0359</v>
      </c>
      <c r="CM29" s="11" t="n">
        <v>0.0337</v>
      </c>
    </row>
    <row r="30" customFormat="false" ht="15.75" hidden="false" customHeight="false" outlineLevel="0" collapsed="false">
      <c r="A30" s="22" t="s">
        <v>25</v>
      </c>
      <c r="B30" s="23" t="n">
        <v>0.04375</v>
      </c>
      <c r="C30" s="23" t="n">
        <v>0.04375</v>
      </c>
      <c r="D30" s="23" t="n">
        <v>0.04375</v>
      </c>
      <c r="E30" s="23" t="n">
        <v>0.00875</v>
      </c>
      <c r="F30" s="23" t="n">
        <v>0.00875</v>
      </c>
      <c r="G30" s="23" t="n">
        <v>0.00875</v>
      </c>
      <c r="H30" s="24" t="n">
        <v>0.015088</v>
      </c>
      <c r="I30" s="24" t="n">
        <v>0.01509</v>
      </c>
      <c r="J30" s="24" t="n">
        <v>0.015094</v>
      </c>
      <c r="K30" s="24" t="n">
        <v>0.002643</v>
      </c>
      <c r="L30" s="24" t="n">
        <v>0.002616</v>
      </c>
      <c r="M30" s="24" t="n">
        <v>0.002623</v>
      </c>
      <c r="N30" s="24" t="n">
        <v>0.048686</v>
      </c>
      <c r="O30" s="24" t="n">
        <v>0.04869</v>
      </c>
      <c r="P30" s="24" t="n">
        <v>0.048686</v>
      </c>
      <c r="Q30" s="24" t="n">
        <v>0.00971</v>
      </c>
      <c r="R30" s="24" t="n">
        <v>0.009708</v>
      </c>
      <c r="S30" s="24" t="n">
        <v>0.00971</v>
      </c>
      <c r="T30" s="24" t="n">
        <v>0.058864</v>
      </c>
      <c r="U30" s="24" t="n">
        <v>0.059116</v>
      </c>
      <c r="V30" s="24" t="n">
        <v>0.058894</v>
      </c>
      <c r="W30" s="24" t="n">
        <v>0.011706</v>
      </c>
      <c r="X30" s="24" t="n">
        <v>0.011758</v>
      </c>
      <c r="Y30" s="24" t="n">
        <v>0.011691</v>
      </c>
      <c r="Z30" s="24" t="n">
        <v>0.08869</v>
      </c>
      <c r="AA30" s="24" t="n">
        <v>0.089876</v>
      </c>
      <c r="AB30" s="24" t="n">
        <v>0.090474</v>
      </c>
      <c r="AC30" s="24" t="n">
        <v>0.016195</v>
      </c>
      <c r="AD30" s="24" t="n">
        <v>0.016781</v>
      </c>
      <c r="AE30" s="24" t="n">
        <v>0.016178</v>
      </c>
      <c r="AF30" s="25" t="n">
        <v>0.051578</v>
      </c>
      <c r="AG30" s="25" t="n">
        <v>0.049948</v>
      </c>
      <c r="AH30" s="25" t="n">
        <v>0.048241</v>
      </c>
      <c r="AI30" s="25" t="n">
        <v>0.010604</v>
      </c>
      <c r="AJ30" s="25" t="n">
        <v>0.009407</v>
      </c>
      <c r="AK30" s="25" t="n">
        <v>0.009791</v>
      </c>
      <c r="AL30" s="24" t="n">
        <v>0</v>
      </c>
      <c r="AM30" s="24" t="n">
        <v>0</v>
      </c>
      <c r="AN30" s="24" t="n">
        <v>0</v>
      </c>
      <c r="AO30" s="24" t="n">
        <v>0</v>
      </c>
      <c r="AP30" s="24" t="n">
        <v>0</v>
      </c>
      <c r="AQ30" s="24" t="n">
        <v>0</v>
      </c>
      <c r="AR30" s="24" t="n">
        <v>0.047372</v>
      </c>
      <c r="AS30" s="24" t="n">
        <v>0.046397</v>
      </c>
      <c r="AT30" s="24" t="n">
        <v>0.045893</v>
      </c>
      <c r="AU30" s="24" t="n">
        <v>0.007414</v>
      </c>
      <c r="AV30" s="24" t="n">
        <v>0.007448</v>
      </c>
      <c r="AW30" s="24" t="n">
        <v>0.007988</v>
      </c>
      <c r="AX30" s="24" t="n">
        <v>0.08503068499</v>
      </c>
      <c r="AY30" s="24" t="n">
        <v>0.08844151848</v>
      </c>
      <c r="AZ30" s="24" t="n">
        <v>0.08805608857</v>
      </c>
      <c r="BA30" s="24" t="n">
        <v>0.01645112249</v>
      </c>
      <c r="BB30" s="24" t="n">
        <v>0.01599577578</v>
      </c>
      <c r="BC30" s="24" t="n">
        <v>0.01633830743</v>
      </c>
      <c r="BD30" s="24" t="n">
        <v>0.100456</v>
      </c>
      <c r="BE30" s="24" t="n">
        <v>0.099159</v>
      </c>
      <c r="BF30" s="24" t="n">
        <v>0.100959</v>
      </c>
      <c r="BG30" s="24" t="n">
        <v>0.020857</v>
      </c>
      <c r="BH30" s="24" t="n">
        <v>0.021372</v>
      </c>
      <c r="BI30" s="24" t="n">
        <v>0.021013</v>
      </c>
      <c r="BJ30" s="25" t="n">
        <v>0.050117</v>
      </c>
      <c r="BK30" s="25" t="n">
        <v>0.050146</v>
      </c>
      <c r="BL30" s="25" t="n">
        <v>0.050173</v>
      </c>
      <c r="BM30" s="25" t="n">
        <v>0.010747</v>
      </c>
      <c r="BN30" s="25" t="n">
        <v>0.010756</v>
      </c>
      <c r="BO30" s="25" t="n">
        <v>0.010824</v>
      </c>
      <c r="BP30" s="25" t="n">
        <v>0.034376</v>
      </c>
      <c r="BQ30" s="25" t="n">
        <v>0.033112</v>
      </c>
      <c r="BR30" s="25" t="n">
        <v>0.031672</v>
      </c>
      <c r="BS30" s="25" t="n">
        <v>0.004301</v>
      </c>
      <c r="BT30" s="25" t="n">
        <v>0.003825</v>
      </c>
      <c r="BU30" s="25" t="n">
        <v>0.004769</v>
      </c>
      <c r="BV30" s="25" t="n">
        <v>0.047745</v>
      </c>
      <c r="BW30" s="25" t="n">
        <v>0.047751</v>
      </c>
      <c r="BX30" s="25" t="n">
        <v>0.047744</v>
      </c>
      <c r="BY30" s="25" t="n">
        <v>0.009561</v>
      </c>
      <c r="BZ30" s="25" t="n">
        <v>0.009559</v>
      </c>
      <c r="CA30" s="25" t="n">
        <v>0.009561</v>
      </c>
      <c r="CB30" s="25" t="n">
        <v>0.0473935108608709</v>
      </c>
      <c r="CC30" s="25" t="n">
        <v>0.0473866933094785</v>
      </c>
      <c r="CD30" s="25" t="n">
        <v>0.0473862282993508</v>
      </c>
      <c r="CE30" s="25" t="n">
        <v>0.00944243670435497</v>
      </c>
      <c r="CF30" s="25" t="n">
        <v>0.00944690839686811</v>
      </c>
      <c r="CG30" s="25" t="n">
        <v>0.00944281170535141</v>
      </c>
      <c r="CH30" s="11" t="n">
        <v>0.0772</v>
      </c>
      <c r="CI30" s="11" t="n">
        <v>0.0777</v>
      </c>
      <c r="CJ30" s="11" t="n">
        <v>0.0838</v>
      </c>
      <c r="CK30" s="11" t="n">
        <v>0.066</v>
      </c>
      <c r="CL30" s="11" t="n">
        <v>0.0662</v>
      </c>
      <c r="CM30" s="11" t="n">
        <v>0.0661</v>
      </c>
    </row>
    <row r="31" customFormat="false" ht="15.75" hidden="false" customHeight="false" outlineLevel="0" collapsed="false">
      <c r="A31" s="22" t="s">
        <v>26</v>
      </c>
      <c r="B31" s="23" t="n">
        <v>0.06125</v>
      </c>
      <c r="C31" s="23" t="n">
        <v>0.06125</v>
      </c>
      <c r="D31" s="23" t="n">
        <v>0.06125</v>
      </c>
      <c r="E31" s="23" t="n">
        <v>0.048125</v>
      </c>
      <c r="F31" s="23" t="n">
        <v>0.048125</v>
      </c>
      <c r="G31" s="23" t="n">
        <v>0.048125</v>
      </c>
      <c r="H31" s="24" t="n">
        <v>0.088967</v>
      </c>
      <c r="I31" s="24" t="n">
        <v>0.089</v>
      </c>
      <c r="J31" s="24" t="n">
        <v>0.088993</v>
      </c>
      <c r="K31" s="24" t="n">
        <v>0.061081</v>
      </c>
      <c r="L31" s="24" t="n">
        <v>0.06108</v>
      </c>
      <c r="M31" s="24" t="n">
        <v>0.06111</v>
      </c>
      <c r="N31" s="24" t="n">
        <v>0.068152</v>
      </c>
      <c r="O31" s="24" t="n">
        <v>0.068157</v>
      </c>
      <c r="P31" s="24" t="n">
        <v>0.068155</v>
      </c>
      <c r="Q31" s="24" t="n">
        <v>0.053382</v>
      </c>
      <c r="R31" s="24" t="n">
        <v>0.053374</v>
      </c>
      <c r="S31" s="24" t="n">
        <v>0.053388</v>
      </c>
      <c r="T31" s="24" t="n">
        <v>0.079672</v>
      </c>
      <c r="U31" s="24" t="n">
        <v>0.079861</v>
      </c>
      <c r="V31" s="24" t="n">
        <v>0.079707</v>
      </c>
      <c r="W31" s="24" t="n">
        <v>0.062146</v>
      </c>
      <c r="X31" s="24" t="n">
        <v>0.062323</v>
      </c>
      <c r="Y31" s="24" t="n">
        <v>0.062046</v>
      </c>
      <c r="Z31" s="24" t="n">
        <v>0.07698</v>
      </c>
      <c r="AA31" s="24" t="n">
        <v>0.075175</v>
      </c>
      <c r="AB31" s="24" t="n">
        <v>0.075497</v>
      </c>
      <c r="AC31" s="24" t="n">
        <v>0.052872</v>
      </c>
      <c r="AD31" s="24" t="n">
        <v>0.053353</v>
      </c>
      <c r="AE31" s="24" t="n">
        <v>0.053665</v>
      </c>
      <c r="AF31" s="25" t="n">
        <v>0.052911</v>
      </c>
      <c r="AG31" s="25" t="n">
        <v>0.052462</v>
      </c>
      <c r="AH31" s="25" t="n">
        <v>0.052247</v>
      </c>
      <c r="AI31" s="25" t="n">
        <v>0.044776</v>
      </c>
      <c r="AJ31" s="25" t="n">
        <v>0.045225</v>
      </c>
      <c r="AK31" s="25" t="n">
        <v>0.045331</v>
      </c>
      <c r="AL31" s="24" t="n">
        <v>0.041476</v>
      </c>
      <c r="AM31" s="24" t="n">
        <v>0.041522</v>
      </c>
      <c r="AN31" s="24" t="n">
        <v>0.041394</v>
      </c>
      <c r="AO31" s="24" t="n">
        <v>0.034517</v>
      </c>
      <c r="AP31" s="24" t="n">
        <v>0.034497</v>
      </c>
      <c r="AQ31" s="24" t="n">
        <v>0.034475</v>
      </c>
      <c r="AR31" s="24" t="n">
        <v>0.047033</v>
      </c>
      <c r="AS31" s="24" t="n">
        <v>0.050704</v>
      </c>
      <c r="AT31" s="24" t="n">
        <v>0.043334</v>
      </c>
      <c r="AU31" s="24" t="n">
        <v>0.03314</v>
      </c>
      <c r="AV31" s="24" t="n">
        <v>0.02699</v>
      </c>
      <c r="AW31" s="24" t="n">
        <v>0.033284</v>
      </c>
      <c r="AX31" s="24" t="n">
        <v>0.08864737356</v>
      </c>
      <c r="AY31" s="24" t="n">
        <v>0.0897653</v>
      </c>
      <c r="AZ31" s="24" t="n">
        <v>0.08687497835</v>
      </c>
      <c r="BA31" s="24" t="n">
        <v>0.06660677251</v>
      </c>
      <c r="BB31" s="24" t="n">
        <v>0.06482059146</v>
      </c>
      <c r="BC31" s="24" t="n">
        <v>0.06372588819</v>
      </c>
      <c r="BD31" s="24" t="n">
        <v>0.085276</v>
      </c>
      <c r="BE31" s="24" t="n">
        <v>0.087087</v>
      </c>
      <c r="BF31" s="24" t="n">
        <v>0.085829</v>
      </c>
      <c r="BG31" s="24" t="n">
        <v>0.069568</v>
      </c>
      <c r="BH31" s="24" t="n">
        <v>0.06993</v>
      </c>
      <c r="BI31" s="24" t="n">
        <v>0.069545</v>
      </c>
      <c r="BJ31" s="25" t="n">
        <v>0.05535</v>
      </c>
      <c r="BK31" s="25" t="n">
        <v>0.055308</v>
      </c>
      <c r="BL31" s="25" t="n">
        <v>0.055362</v>
      </c>
      <c r="BM31" s="25" t="n">
        <v>0.046646</v>
      </c>
      <c r="BN31" s="25" t="n">
        <v>0.046633</v>
      </c>
      <c r="BO31" s="25" t="n">
        <v>0.046689</v>
      </c>
      <c r="BP31" s="25" t="n">
        <v>0.031239</v>
      </c>
      <c r="BQ31" s="25" t="n">
        <v>0.033959</v>
      </c>
      <c r="BR31" s="25" t="n">
        <v>0.032032</v>
      </c>
      <c r="BS31" s="25" t="n">
        <v>0.023467</v>
      </c>
      <c r="BT31" s="25" t="n">
        <v>0.021172</v>
      </c>
      <c r="BU31" s="25" t="n">
        <v>0.023975</v>
      </c>
      <c r="BV31" s="25" t="n">
        <v>0.066819</v>
      </c>
      <c r="BW31" s="25" t="n">
        <v>0.066826</v>
      </c>
      <c r="BX31" s="25" t="n">
        <v>0.066817</v>
      </c>
      <c r="BY31" s="25" t="n">
        <v>0.0525</v>
      </c>
      <c r="BZ31" s="25" t="n">
        <v>0.052502</v>
      </c>
      <c r="CA31" s="25" t="n">
        <v>0.052502</v>
      </c>
      <c r="CB31" s="25" t="n">
        <v>0.0665166259598002</v>
      </c>
      <c r="CC31" s="25" t="n">
        <v>0.0665236718860426</v>
      </c>
      <c r="CD31" s="25" t="n">
        <v>0.0665144295352083</v>
      </c>
      <c r="CE31" s="25" t="n">
        <v>0.0520934223753314</v>
      </c>
      <c r="CF31" s="25" t="n">
        <v>0.0520998975833347</v>
      </c>
      <c r="CG31" s="25" t="n">
        <v>0.052094419485088</v>
      </c>
      <c r="CH31" s="11" t="n">
        <v>0.0417</v>
      </c>
      <c r="CI31" s="11" t="n">
        <v>0.0417</v>
      </c>
      <c r="CJ31" s="11" t="n">
        <v>0.047</v>
      </c>
      <c r="CK31" s="11" t="n">
        <v>0.0492</v>
      </c>
      <c r="CL31" s="11" t="n">
        <v>0.0519</v>
      </c>
      <c r="CM31" s="11" t="n">
        <v>0.0506</v>
      </c>
    </row>
    <row r="32" customFormat="false" ht="15.75" hidden="false" customHeight="false" outlineLevel="0" collapsed="false">
      <c r="A32" s="22" t="s">
        <v>27</v>
      </c>
      <c r="B32" s="23" t="n">
        <v>0.00875</v>
      </c>
      <c r="C32" s="23" t="n">
        <v>0.00875</v>
      </c>
      <c r="D32" s="23" t="n">
        <v>0.00875</v>
      </c>
      <c r="E32" s="23" t="n">
        <v>0.02625</v>
      </c>
      <c r="F32" s="23" t="n">
        <v>0.02625</v>
      </c>
      <c r="G32" s="23" t="n">
        <v>0.02625</v>
      </c>
      <c r="H32" s="24" t="n">
        <v>0.006921</v>
      </c>
      <c r="I32" s="24" t="n">
        <v>0.006925</v>
      </c>
      <c r="J32" s="24" t="n">
        <v>0.00693</v>
      </c>
      <c r="K32" s="24" t="n">
        <v>0.018388</v>
      </c>
      <c r="L32" s="24" t="n">
        <v>0.018349</v>
      </c>
      <c r="M32" s="24" t="n">
        <v>0.018435</v>
      </c>
      <c r="N32" s="24" t="n">
        <v>0.009737</v>
      </c>
      <c r="O32" s="24" t="n">
        <v>0.009738</v>
      </c>
      <c r="P32" s="24" t="n">
        <v>0.009737</v>
      </c>
      <c r="Q32" s="24" t="n">
        <v>0.02912</v>
      </c>
      <c r="R32" s="24" t="n">
        <v>0.029116</v>
      </c>
      <c r="S32" s="24" t="n">
        <v>0.029124</v>
      </c>
      <c r="T32" s="24" t="n">
        <v>0.011098</v>
      </c>
      <c r="U32" s="24" t="n">
        <v>0.011129</v>
      </c>
      <c r="V32" s="24" t="n">
        <v>0.011096</v>
      </c>
      <c r="W32" s="24" t="n">
        <v>0.033074</v>
      </c>
      <c r="X32" s="24" t="n">
        <v>0.033245</v>
      </c>
      <c r="Y32" s="24" t="n">
        <v>0.033041</v>
      </c>
      <c r="Z32" s="24" t="n">
        <v>0.019312</v>
      </c>
      <c r="AA32" s="24" t="n">
        <v>0.019169</v>
      </c>
      <c r="AB32" s="24" t="n">
        <v>0.019153</v>
      </c>
      <c r="AC32" s="24" t="n">
        <v>0.055938</v>
      </c>
      <c r="AD32" s="24" t="n">
        <v>0.055886</v>
      </c>
      <c r="AE32" s="24" t="n">
        <v>0.055705</v>
      </c>
      <c r="AF32" s="25" t="n">
        <v>0.006582</v>
      </c>
      <c r="AG32" s="25" t="n">
        <v>0.006984</v>
      </c>
      <c r="AH32" s="25" t="n">
        <v>0.00703</v>
      </c>
      <c r="AI32" s="25" t="n">
        <v>0.02134</v>
      </c>
      <c r="AJ32" s="25" t="n">
        <v>0.021351</v>
      </c>
      <c r="AK32" s="25" t="n">
        <v>0.021407</v>
      </c>
      <c r="AL32" s="24" t="n">
        <v>0.004668</v>
      </c>
      <c r="AM32" s="24" t="n">
        <v>0.004614</v>
      </c>
      <c r="AN32" s="24" t="n">
        <v>0.004632</v>
      </c>
      <c r="AO32" s="24" t="n">
        <v>0.014744</v>
      </c>
      <c r="AP32" s="24" t="n">
        <v>0.014715</v>
      </c>
      <c r="AQ32" s="24" t="n">
        <v>0.014741</v>
      </c>
      <c r="AR32" s="24" t="n">
        <v>0.009169</v>
      </c>
      <c r="AS32" s="24" t="n">
        <v>0.006551</v>
      </c>
      <c r="AT32" s="24" t="n">
        <v>0.007336</v>
      </c>
      <c r="AU32" s="24" t="n">
        <v>0.020334</v>
      </c>
      <c r="AV32" s="24" t="n">
        <v>0.017299</v>
      </c>
      <c r="AW32" s="24" t="n">
        <v>0.020832</v>
      </c>
      <c r="AX32" s="24" t="n">
        <v>0.02169862306</v>
      </c>
      <c r="AY32" s="24" t="n">
        <v>0.02191337995</v>
      </c>
      <c r="AZ32" s="24" t="n">
        <v>0.02146467338</v>
      </c>
      <c r="BA32" s="24" t="n">
        <v>0.05871043716</v>
      </c>
      <c r="BB32" s="24" t="n">
        <v>0.05875303576</v>
      </c>
      <c r="BC32" s="24" t="n">
        <v>0.06121667084</v>
      </c>
      <c r="BD32" s="24" t="n">
        <v>0.016506</v>
      </c>
      <c r="BE32" s="24" t="n">
        <v>0.016443</v>
      </c>
      <c r="BF32" s="24" t="n">
        <v>0.016214</v>
      </c>
      <c r="BG32" s="24" t="n">
        <v>0.050247</v>
      </c>
      <c r="BH32" s="24" t="n">
        <v>0.050457</v>
      </c>
      <c r="BI32" s="24" t="n">
        <v>0.051421</v>
      </c>
      <c r="BJ32" s="25" t="n">
        <v>0.010154</v>
      </c>
      <c r="BK32" s="25" t="n">
        <v>0.010094</v>
      </c>
      <c r="BL32" s="25" t="n">
        <v>0.010099</v>
      </c>
      <c r="BM32" s="25" t="n">
        <v>0.032581</v>
      </c>
      <c r="BN32" s="25" t="n">
        <v>0.032541</v>
      </c>
      <c r="BO32" s="25" t="n">
        <v>0.032617</v>
      </c>
      <c r="BP32" s="25" t="n">
        <v>0.007503</v>
      </c>
      <c r="BQ32" s="25" t="n">
        <v>0.005409</v>
      </c>
      <c r="BR32" s="25" t="n">
        <v>0.005534</v>
      </c>
      <c r="BS32" s="25" t="n">
        <v>0.015021</v>
      </c>
      <c r="BT32" s="25" t="n">
        <v>0.013833</v>
      </c>
      <c r="BU32" s="25" t="n">
        <v>0.017063</v>
      </c>
      <c r="BV32" s="25" t="n">
        <v>0.009606</v>
      </c>
      <c r="BW32" s="25" t="n">
        <v>0.009607</v>
      </c>
      <c r="BX32" s="25" t="n">
        <v>0.009603</v>
      </c>
      <c r="BY32" s="25" t="n">
        <v>0.028696</v>
      </c>
      <c r="BZ32" s="25" t="n">
        <v>0.0287</v>
      </c>
      <c r="CA32" s="25" t="n">
        <v>0.028702</v>
      </c>
      <c r="CB32" s="25" t="n">
        <v>0.00950559197405228</v>
      </c>
      <c r="CC32" s="25" t="n">
        <v>0.00950724108115715</v>
      </c>
      <c r="CD32" s="25" t="n">
        <v>0.00950418626625901</v>
      </c>
      <c r="CE32" s="25" t="n">
        <v>0.0284248206028602</v>
      </c>
      <c r="CF32" s="25" t="n">
        <v>0.0284275555123744</v>
      </c>
      <c r="CG32" s="25" t="n">
        <v>0.0284245038143132</v>
      </c>
      <c r="CH32" s="11" t="n">
        <v>0.0224</v>
      </c>
      <c r="CI32" s="11" t="n">
        <v>0.0228</v>
      </c>
      <c r="CJ32" s="11" t="n">
        <v>0.0306</v>
      </c>
      <c r="CK32" s="11" t="n">
        <v>0.03</v>
      </c>
      <c r="CL32" s="11" t="n">
        <v>0.0348</v>
      </c>
      <c r="CM32" s="11" t="n">
        <v>0.0324</v>
      </c>
    </row>
    <row r="33" customFormat="false" ht="15.75" hidden="false" customHeight="false" outlineLevel="0" collapsed="false">
      <c r="A33" s="22" t="s">
        <v>28</v>
      </c>
      <c r="B33" s="23" t="n">
        <v>0.07875</v>
      </c>
      <c r="C33" s="23" t="n">
        <v>0.07875</v>
      </c>
      <c r="D33" s="23" t="n">
        <v>0.07875</v>
      </c>
      <c r="E33" s="23" t="n">
        <v>0.02625</v>
      </c>
      <c r="F33" s="23" t="n">
        <v>0.02625</v>
      </c>
      <c r="G33" s="23" t="n">
        <v>0.02625</v>
      </c>
      <c r="H33" s="24" t="n">
        <v>0.039521</v>
      </c>
      <c r="I33" s="24" t="n">
        <v>0.039448</v>
      </c>
      <c r="J33" s="24" t="n">
        <v>0.039482</v>
      </c>
      <c r="K33" s="24" t="n">
        <v>0.011464</v>
      </c>
      <c r="L33" s="24" t="n">
        <v>0.011416</v>
      </c>
      <c r="M33" s="24" t="n">
        <v>0.011441</v>
      </c>
      <c r="N33" s="24" t="n">
        <v>0.086464</v>
      </c>
      <c r="O33" s="24" t="n">
        <v>0.086466</v>
      </c>
      <c r="P33" s="24" t="n">
        <v>0.086461</v>
      </c>
      <c r="Q33" s="24" t="n">
        <v>0.028729</v>
      </c>
      <c r="R33" s="24" t="n">
        <v>0.028732</v>
      </c>
      <c r="S33" s="24" t="n">
        <v>0.028733</v>
      </c>
      <c r="T33" s="24" t="n">
        <v>0.085742</v>
      </c>
      <c r="U33" s="24" t="n">
        <v>0.085682</v>
      </c>
      <c r="V33" s="24" t="n">
        <v>0.085735</v>
      </c>
      <c r="W33" s="24" t="n">
        <v>0.028306</v>
      </c>
      <c r="X33" s="24" t="n">
        <v>0.028289</v>
      </c>
      <c r="Y33" s="24" t="n">
        <v>0.028294</v>
      </c>
      <c r="Z33" s="24" t="n">
        <v>0.083399</v>
      </c>
      <c r="AA33" s="24" t="n">
        <v>0.086412</v>
      </c>
      <c r="AB33" s="24" t="n">
        <v>0.082715</v>
      </c>
      <c r="AC33" s="24" t="n">
        <v>0.022747</v>
      </c>
      <c r="AD33" s="24" t="n">
        <v>0.019186</v>
      </c>
      <c r="AE33" s="24" t="n">
        <v>0.01935</v>
      </c>
      <c r="AF33" s="25" t="n">
        <v>0.071899</v>
      </c>
      <c r="AG33" s="25" t="n">
        <v>0.075005</v>
      </c>
      <c r="AH33" s="25" t="n">
        <v>0.07539</v>
      </c>
      <c r="AI33" s="25" t="n">
        <v>0.029405</v>
      </c>
      <c r="AJ33" s="25" t="n">
        <v>0.02899</v>
      </c>
      <c r="AK33" s="25" t="n">
        <v>0.02915</v>
      </c>
      <c r="AL33" s="24" t="n">
        <v>0.080553</v>
      </c>
      <c r="AM33" s="24" t="n">
        <v>0.080438</v>
      </c>
      <c r="AN33" s="24" t="n">
        <v>0.080692</v>
      </c>
      <c r="AO33" s="24" t="n">
        <v>0.029924</v>
      </c>
      <c r="AP33" s="24" t="n">
        <v>0.029813</v>
      </c>
      <c r="AQ33" s="24" t="n">
        <v>0.029878</v>
      </c>
      <c r="AR33" s="24" t="n">
        <v>0.073606</v>
      </c>
      <c r="AS33" s="24" t="n">
        <v>0.078704</v>
      </c>
      <c r="AT33" s="24" t="n">
        <v>0.080952</v>
      </c>
      <c r="AU33" s="24" t="n">
        <v>0.020895</v>
      </c>
      <c r="AV33" s="24" t="n">
        <v>0.025869</v>
      </c>
      <c r="AW33" s="24" t="n">
        <v>0.021302</v>
      </c>
      <c r="AX33" s="24" t="n">
        <v>0.05988190049</v>
      </c>
      <c r="AY33" s="24" t="n">
        <v>0.05996208201</v>
      </c>
      <c r="AZ33" s="24" t="n">
        <v>0.05792150227</v>
      </c>
      <c r="BA33" s="24" t="n">
        <v>0.01754576648</v>
      </c>
      <c r="BB33" s="24" t="n">
        <v>0.01903438792</v>
      </c>
      <c r="BC33" s="24" t="n">
        <v>0.01700832277</v>
      </c>
      <c r="BD33" s="24" t="n">
        <v>0.083529</v>
      </c>
      <c r="BE33" s="24" t="n">
        <v>0.085552</v>
      </c>
      <c r="BF33" s="24" t="n">
        <v>0.084538</v>
      </c>
      <c r="BG33" s="24" t="n">
        <v>0.029252</v>
      </c>
      <c r="BH33" s="24" t="n">
        <v>0.02846</v>
      </c>
      <c r="BI33" s="24" t="n">
        <v>0.029081</v>
      </c>
      <c r="BJ33" s="25" t="n">
        <v>0.092205</v>
      </c>
      <c r="BK33" s="25" t="n">
        <v>0.092185</v>
      </c>
      <c r="BL33" s="25" t="n">
        <v>0.092175</v>
      </c>
      <c r="BM33" s="25" t="n">
        <v>0.032923</v>
      </c>
      <c r="BN33" s="25" t="n">
        <v>0.032942</v>
      </c>
      <c r="BO33" s="25" t="n">
        <v>0.032961</v>
      </c>
      <c r="BP33" s="25" t="n">
        <v>0.041606</v>
      </c>
      <c r="BQ33" s="25" t="n">
        <v>0.037439</v>
      </c>
      <c r="BR33" s="25" t="n">
        <v>0.043729</v>
      </c>
      <c r="BS33" s="25" t="n">
        <v>0.011749</v>
      </c>
      <c r="BT33" s="25" t="n">
        <v>0.012498</v>
      </c>
      <c r="BU33" s="25" t="n">
        <v>0.011375</v>
      </c>
      <c r="BV33" s="25" t="n">
        <v>0.085139</v>
      </c>
      <c r="BW33" s="25" t="n">
        <v>0.085149</v>
      </c>
      <c r="BX33" s="25" t="n">
        <v>0.085134</v>
      </c>
      <c r="BY33" s="25" t="n">
        <v>0.028625</v>
      </c>
      <c r="BZ33" s="25" t="n">
        <v>0.028626</v>
      </c>
      <c r="CA33" s="25" t="n">
        <v>0.028616</v>
      </c>
      <c r="CB33" s="25" t="n">
        <v>0.0777748030803867</v>
      </c>
      <c r="CC33" s="25" t="n">
        <v>0.077774207867204</v>
      </c>
      <c r="CD33" s="25" t="n">
        <v>0.0777679480553229</v>
      </c>
      <c r="CE33" s="25" t="n">
        <v>0.0258373493527952</v>
      </c>
      <c r="CF33" s="25" t="n">
        <v>0.0258418969236849</v>
      </c>
      <c r="CG33" s="25" t="n">
        <v>0.0258392809268091</v>
      </c>
      <c r="CH33" s="11" t="n">
        <v>0.0356</v>
      </c>
      <c r="CI33" s="11" t="n">
        <v>0.0361</v>
      </c>
      <c r="CJ33" s="11" t="n">
        <v>0.0434</v>
      </c>
      <c r="CK33" s="11" t="n">
        <v>0.0456</v>
      </c>
      <c r="CL33" s="11" t="n">
        <v>0.0487</v>
      </c>
      <c r="CM33" s="11" t="n">
        <v>0.0472</v>
      </c>
    </row>
    <row r="34" customFormat="false" ht="15.75" hidden="false" customHeight="false" outlineLevel="0" collapsed="false">
      <c r="A34" s="22" t="s">
        <v>29</v>
      </c>
      <c r="B34" s="23" t="n">
        <v>0.004375</v>
      </c>
      <c r="C34" s="23" t="n">
        <v>0.004375</v>
      </c>
      <c r="D34" s="23" t="n">
        <v>0.004375</v>
      </c>
      <c r="E34" s="23" t="n">
        <v>0.004375</v>
      </c>
      <c r="F34" s="23" t="n">
        <v>0.004375</v>
      </c>
      <c r="G34" s="23" t="n">
        <v>0.004375</v>
      </c>
      <c r="H34" s="24" t="n">
        <v>0.005562</v>
      </c>
      <c r="I34" s="24" t="n">
        <v>0.005571</v>
      </c>
      <c r="J34" s="24" t="n">
        <v>0.005572</v>
      </c>
      <c r="K34" s="24" t="n">
        <v>0.004861</v>
      </c>
      <c r="L34" s="24" t="n">
        <v>0.004883</v>
      </c>
      <c r="M34" s="24" t="n">
        <v>0.004866</v>
      </c>
      <c r="N34" s="24" t="n">
        <v>0.004868</v>
      </c>
      <c r="O34" s="24" t="n">
        <v>0.004868</v>
      </c>
      <c r="P34" s="24" t="n">
        <v>0.004868</v>
      </c>
      <c r="Q34" s="24" t="n">
        <v>0.004853</v>
      </c>
      <c r="R34" s="24" t="n">
        <v>0.004853</v>
      </c>
      <c r="S34" s="24" t="n">
        <v>0.004854</v>
      </c>
      <c r="T34" s="24" t="n">
        <v>0.003426</v>
      </c>
      <c r="U34" s="24" t="n">
        <v>0.003439</v>
      </c>
      <c r="V34" s="24" t="n">
        <v>0.003423</v>
      </c>
      <c r="W34" s="24" t="n">
        <v>0.003397</v>
      </c>
      <c r="X34" s="24" t="n">
        <v>0.003404</v>
      </c>
      <c r="Y34" s="24" t="n">
        <v>0.0034</v>
      </c>
      <c r="Z34" s="24" t="n">
        <v>0.008609</v>
      </c>
      <c r="AA34" s="24" t="n">
        <v>0.008469</v>
      </c>
      <c r="AB34" s="24" t="n">
        <v>0.008361</v>
      </c>
      <c r="AC34" s="24" t="n">
        <v>0.007886</v>
      </c>
      <c r="AD34" s="24" t="n">
        <v>0.007943</v>
      </c>
      <c r="AE34" s="24" t="n">
        <v>0.007782</v>
      </c>
      <c r="AF34" s="25" t="n">
        <v>0.003315</v>
      </c>
      <c r="AG34" s="25" t="n">
        <v>0.003311</v>
      </c>
      <c r="AH34" s="25" t="n">
        <v>0.003289</v>
      </c>
      <c r="AI34" s="25" t="n">
        <v>0.003484</v>
      </c>
      <c r="AJ34" s="25" t="n">
        <v>0.003539</v>
      </c>
      <c r="AK34" s="25" t="n">
        <v>0.003535</v>
      </c>
      <c r="AL34" s="24" t="n">
        <v>0</v>
      </c>
      <c r="AM34" s="24" t="n">
        <v>0</v>
      </c>
      <c r="AN34" s="24" t="n">
        <v>0</v>
      </c>
      <c r="AO34" s="24" t="n">
        <v>0</v>
      </c>
      <c r="AP34" s="24" t="n">
        <v>0</v>
      </c>
      <c r="AQ34" s="24" t="n">
        <v>0</v>
      </c>
      <c r="AR34" s="24" t="n">
        <v>0.004415</v>
      </c>
      <c r="AS34" s="24" t="n">
        <v>0.004038</v>
      </c>
      <c r="AT34" s="24" t="n">
        <v>0.005118</v>
      </c>
      <c r="AU34" s="24" t="n">
        <v>0.005168</v>
      </c>
      <c r="AV34" s="24" t="n">
        <v>0.004165</v>
      </c>
      <c r="AW34" s="24" t="n">
        <v>0.003837</v>
      </c>
      <c r="AX34" s="24" t="n">
        <v>0.01788554483</v>
      </c>
      <c r="AY34" s="24" t="n">
        <v>0.01687648954</v>
      </c>
      <c r="AZ34" s="24" t="n">
        <v>0.01654566173</v>
      </c>
      <c r="BA34" s="24" t="n">
        <v>0.01523429678</v>
      </c>
      <c r="BB34" s="24" t="n">
        <v>0.01559499916</v>
      </c>
      <c r="BC34" s="24" t="n">
        <v>0.01683496353</v>
      </c>
      <c r="BD34" s="24" t="n">
        <v>0.002635</v>
      </c>
      <c r="BE34" s="24" t="n">
        <v>0.002737</v>
      </c>
      <c r="BF34" s="24" t="n">
        <v>0.002346</v>
      </c>
      <c r="BG34" s="24" t="n">
        <v>0.002638</v>
      </c>
      <c r="BH34" s="24" t="n">
        <v>0.002245</v>
      </c>
      <c r="BI34" s="24" t="n">
        <v>0.002405</v>
      </c>
      <c r="BJ34" s="25" t="n">
        <v>0.000258</v>
      </c>
      <c r="BK34" s="25" t="n">
        <v>0.000256</v>
      </c>
      <c r="BL34" s="25" t="n">
        <v>0.000253</v>
      </c>
      <c r="BM34" s="25" t="n">
        <v>0.000271</v>
      </c>
      <c r="BN34" s="25" t="n">
        <v>0.000275</v>
      </c>
      <c r="BO34" s="25" t="n">
        <v>0.000274</v>
      </c>
      <c r="BP34" s="25" t="n">
        <v>0.003638</v>
      </c>
      <c r="BQ34" s="25" t="n">
        <v>0.002822</v>
      </c>
      <c r="BR34" s="25" t="n">
        <v>0.002924</v>
      </c>
      <c r="BS34" s="25" t="n">
        <v>0.002742</v>
      </c>
      <c r="BT34" s="25" t="n">
        <v>0.002491</v>
      </c>
      <c r="BU34" s="25" t="n">
        <v>0.0028</v>
      </c>
      <c r="BV34" s="25" t="n">
        <v>0.004778</v>
      </c>
      <c r="BW34" s="25" t="n">
        <v>0.004778</v>
      </c>
      <c r="BX34" s="25" t="n">
        <v>0.004778</v>
      </c>
      <c r="BY34" s="25" t="n">
        <v>0.004777</v>
      </c>
      <c r="BZ34" s="25" t="n">
        <v>0.004778</v>
      </c>
      <c r="CA34" s="25" t="n">
        <v>0.004777</v>
      </c>
      <c r="CB34" s="25" t="n">
        <v>0.00471013428212338</v>
      </c>
      <c r="CC34" s="25" t="n">
        <v>0.00470804047946236</v>
      </c>
      <c r="CD34" s="25" t="n">
        <v>0.00470955533356817</v>
      </c>
      <c r="CE34" s="25" t="n">
        <v>0.00469504583341011</v>
      </c>
      <c r="CF34" s="25" t="n">
        <v>0.00468823577981776</v>
      </c>
      <c r="CG34" s="25" t="n">
        <v>0.00469289497843024</v>
      </c>
      <c r="CH34" s="11" t="n">
        <v>0.057</v>
      </c>
      <c r="CI34" s="11" t="n">
        <v>0.0569</v>
      </c>
      <c r="CJ34" s="11" t="n">
        <v>0.0549</v>
      </c>
      <c r="CK34" s="11" t="n">
        <v>0.056</v>
      </c>
      <c r="CL34" s="11" t="n">
        <v>0.0552</v>
      </c>
      <c r="CM34" s="11" t="n">
        <v>0.0556</v>
      </c>
    </row>
    <row r="35" customFormat="false" ht="15.75" hidden="false" customHeight="false" outlineLevel="0" collapsed="false">
      <c r="A35" s="22" t="s">
        <v>30</v>
      </c>
      <c r="B35" s="23" t="n">
        <v>0.0625</v>
      </c>
      <c r="C35" s="23" t="n">
        <v>0.0625</v>
      </c>
      <c r="D35" s="23" t="n">
        <v>0.0625</v>
      </c>
      <c r="E35" s="23" t="n">
        <v>0.0625</v>
      </c>
      <c r="F35" s="23" t="n">
        <v>0.0625</v>
      </c>
      <c r="G35" s="23" t="n">
        <v>0.0625</v>
      </c>
      <c r="H35" s="24" t="n">
        <v>0</v>
      </c>
      <c r="I35" s="24" t="n">
        <v>0</v>
      </c>
      <c r="J35" s="24" t="n">
        <v>0</v>
      </c>
      <c r="K35" s="24" t="n">
        <v>0</v>
      </c>
      <c r="L35" s="24" t="n">
        <v>0</v>
      </c>
      <c r="M35" s="24" t="n">
        <v>0</v>
      </c>
      <c r="N35" s="24" t="n">
        <v>0</v>
      </c>
      <c r="O35" s="24" t="n">
        <v>0</v>
      </c>
      <c r="P35" s="24" t="n">
        <v>0</v>
      </c>
      <c r="Q35" s="24" t="n">
        <v>0</v>
      </c>
      <c r="R35" s="24" t="n">
        <v>0</v>
      </c>
      <c r="S35" s="24" t="n">
        <v>0</v>
      </c>
      <c r="T35" s="24" t="n">
        <v>0</v>
      </c>
      <c r="U35" s="24" t="n">
        <v>0</v>
      </c>
      <c r="V35" s="24" t="n">
        <v>0</v>
      </c>
      <c r="W35" s="24" t="n">
        <v>0</v>
      </c>
      <c r="X35" s="24" t="n">
        <v>0</v>
      </c>
      <c r="Y35" s="24" t="n">
        <v>0</v>
      </c>
      <c r="Z35" s="24" t="n">
        <v>0.001495</v>
      </c>
      <c r="AA35" s="24" t="n">
        <v>0.001547</v>
      </c>
      <c r="AB35" s="24" t="n">
        <v>0.001452</v>
      </c>
      <c r="AC35" s="24" t="n">
        <v>0.001443</v>
      </c>
      <c r="AD35" s="24" t="n">
        <v>0.001259</v>
      </c>
      <c r="AE35" s="24" t="n">
        <v>0.001336</v>
      </c>
      <c r="AF35" s="25" t="n">
        <v>0.011961</v>
      </c>
      <c r="AG35" s="25" t="n">
        <v>0.011829</v>
      </c>
      <c r="AH35" s="25" t="n">
        <v>0.009227</v>
      </c>
      <c r="AI35" s="25" t="n">
        <v>0.009676</v>
      </c>
      <c r="AJ35" s="25" t="n">
        <v>0.012511</v>
      </c>
      <c r="AK35" s="25" t="n">
        <v>0.009745</v>
      </c>
      <c r="AL35" s="24" t="n">
        <v>0</v>
      </c>
      <c r="AM35" s="24" t="n">
        <v>0</v>
      </c>
      <c r="AN35" s="24" t="n">
        <v>0</v>
      </c>
      <c r="AO35" s="24" t="n">
        <v>0</v>
      </c>
      <c r="AP35" s="24" t="n">
        <v>0</v>
      </c>
      <c r="AQ35" s="24" t="n">
        <v>0</v>
      </c>
      <c r="AR35" s="24" t="n">
        <v>0</v>
      </c>
      <c r="AS35" s="24" t="n">
        <v>0</v>
      </c>
      <c r="AT35" s="24" t="n">
        <v>0</v>
      </c>
      <c r="AU35" s="24" t="n">
        <v>0</v>
      </c>
      <c r="AV35" s="24" t="n">
        <v>0</v>
      </c>
      <c r="AW35" s="24" t="n">
        <v>0</v>
      </c>
      <c r="AX35" s="24" t="n">
        <v>0</v>
      </c>
      <c r="AY35" s="24" t="n">
        <v>0</v>
      </c>
      <c r="AZ35" s="24" t="n">
        <v>0</v>
      </c>
      <c r="BA35" s="24" t="n">
        <v>0</v>
      </c>
      <c r="BB35" s="24" t="n">
        <v>0</v>
      </c>
      <c r="BC35" s="24" t="n">
        <v>0</v>
      </c>
      <c r="BD35" s="24" t="n">
        <v>0</v>
      </c>
      <c r="BE35" s="24" t="n">
        <v>0</v>
      </c>
      <c r="BF35" s="24" t="n">
        <v>0</v>
      </c>
      <c r="BG35" s="24" t="n">
        <v>0</v>
      </c>
      <c r="BH35" s="24" t="n">
        <v>0</v>
      </c>
      <c r="BI35" s="24" t="n">
        <v>0</v>
      </c>
      <c r="BJ35" s="25" t="n">
        <v>0</v>
      </c>
      <c r="BK35" s="25" t="n">
        <v>0</v>
      </c>
      <c r="BL35" s="25" t="n">
        <v>0</v>
      </c>
      <c r="BM35" s="25" t="n">
        <v>0</v>
      </c>
      <c r="BN35" s="25" t="n">
        <v>0</v>
      </c>
      <c r="BO35" s="25" t="n">
        <v>0</v>
      </c>
      <c r="BP35" s="25" t="n">
        <v>0</v>
      </c>
      <c r="BQ35" s="25" t="n">
        <v>0</v>
      </c>
      <c r="BR35" s="25" t="n">
        <v>0</v>
      </c>
      <c r="BS35" s="25" t="n">
        <v>0</v>
      </c>
      <c r="BT35" s="25" t="n">
        <v>0</v>
      </c>
      <c r="BU35" s="25" t="n">
        <v>0</v>
      </c>
      <c r="BV35" s="25" t="n">
        <v>0</v>
      </c>
      <c r="BW35" s="25" t="n">
        <v>0</v>
      </c>
      <c r="BX35" s="25" t="n">
        <v>0</v>
      </c>
      <c r="BY35" s="25" t="n">
        <v>0</v>
      </c>
      <c r="BZ35" s="25" t="n">
        <v>0</v>
      </c>
      <c r="CA35" s="25" t="n">
        <v>0</v>
      </c>
      <c r="CB35" s="25" t="n">
        <v>0.0255506239303723</v>
      </c>
      <c r="CC35" s="25" t="n">
        <v>0.0255320510680904</v>
      </c>
      <c r="CD35" s="25" t="n">
        <v>0.0255406123385753</v>
      </c>
      <c r="CE35" s="25" t="n">
        <v>0.0254573441607829</v>
      </c>
      <c r="CF35" s="25" t="n">
        <v>0.0254258433207003</v>
      </c>
      <c r="CG35" s="25" t="n">
        <v>0.0254534828457458</v>
      </c>
      <c r="CH35" s="11" t="n">
        <v>0.1394</v>
      </c>
      <c r="CI35" s="11" t="n">
        <v>0.1391</v>
      </c>
      <c r="CJ35" s="11" t="n">
        <v>0.1313</v>
      </c>
      <c r="CK35" s="11" t="n">
        <v>0.1272</v>
      </c>
      <c r="CL35" s="11" t="n">
        <v>0.1252</v>
      </c>
      <c r="CM35" s="11" t="n">
        <v>0.1262</v>
      </c>
    </row>
    <row r="36" customFormat="false" ht="15.75" hidden="false" customHeight="false" outlineLevel="0" collapsed="false">
      <c r="A36" s="22" t="s">
        <v>31</v>
      </c>
      <c r="B36" s="23" t="n">
        <v>0.004375</v>
      </c>
      <c r="C36" s="23" t="n">
        <v>0.004375</v>
      </c>
      <c r="D36" s="23" t="n">
        <v>0.004375</v>
      </c>
      <c r="E36" s="23" t="n">
        <v>0.035</v>
      </c>
      <c r="F36" s="23" t="n">
        <v>0.035</v>
      </c>
      <c r="G36" s="23" t="n">
        <v>0.035</v>
      </c>
      <c r="H36" s="24" t="n">
        <v>0.004698</v>
      </c>
      <c r="I36" s="24" t="n">
        <v>0.004697</v>
      </c>
      <c r="J36" s="24" t="n">
        <v>0.0047</v>
      </c>
      <c r="K36" s="24" t="n">
        <v>0.033294</v>
      </c>
      <c r="L36" s="24" t="n">
        <v>0.03332</v>
      </c>
      <c r="M36" s="24" t="n">
        <v>0.03328</v>
      </c>
      <c r="N36" s="24" t="n">
        <v>0.004919</v>
      </c>
      <c r="O36" s="24" t="n">
        <v>0.004922</v>
      </c>
      <c r="P36" s="24" t="n">
        <v>0.004922</v>
      </c>
      <c r="Q36" s="24" t="n">
        <v>0.038875</v>
      </c>
      <c r="R36" s="24" t="n">
        <v>0.038871</v>
      </c>
      <c r="S36" s="24" t="n">
        <v>0.038881</v>
      </c>
      <c r="T36" s="24" t="n">
        <v>0.005297</v>
      </c>
      <c r="U36" s="24" t="n">
        <v>0.005302</v>
      </c>
      <c r="V36" s="24" t="n">
        <v>0.005312</v>
      </c>
      <c r="W36" s="24" t="n">
        <v>0.042052</v>
      </c>
      <c r="X36" s="24" t="n">
        <v>0.042117</v>
      </c>
      <c r="Y36" s="24" t="n">
        <v>0.042034</v>
      </c>
      <c r="Z36" s="24" t="n">
        <v>0.006527</v>
      </c>
      <c r="AA36" s="24" t="n">
        <v>0.00604</v>
      </c>
      <c r="AB36" s="24" t="n">
        <v>0.006031</v>
      </c>
      <c r="AC36" s="24" t="n">
        <v>0.061806</v>
      </c>
      <c r="AD36" s="24" t="n">
        <v>0.061944</v>
      </c>
      <c r="AE36" s="24" t="n">
        <v>0.062157</v>
      </c>
      <c r="AF36" s="25" t="n">
        <v>0.004185</v>
      </c>
      <c r="AG36" s="25" t="n">
        <v>0.004464</v>
      </c>
      <c r="AH36" s="25" t="n">
        <v>0.004498</v>
      </c>
      <c r="AI36" s="25" t="n">
        <v>0.031811</v>
      </c>
      <c r="AJ36" s="25" t="n">
        <v>0.031539</v>
      </c>
      <c r="AK36" s="25" t="n">
        <v>0.03167</v>
      </c>
      <c r="AL36" s="24" t="n">
        <v>0.001561</v>
      </c>
      <c r="AM36" s="24" t="n">
        <v>0.001559</v>
      </c>
      <c r="AN36" s="24" t="n">
        <v>0.001566</v>
      </c>
      <c r="AO36" s="24" t="n">
        <v>0.012002</v>
      </c>
      <c r="AP36" s="24" t="n">
        <v>0.011892</v>
      </c>
      <c r="AQ36" s="24" t="n">
        <v>0.011968</v>
      </c>
      <c r="AR36" s="24" t="n">
        <v>0.006113</v>
      </c>
      <c r="AS36" s="24" t="n">
        <v>0.006102</v>
      </c>
      <c r="AT36" s="24" t="n">
        <v>0.007165</v>
      </c>
      <c r="AU36" s="24" t="n">
        <v>0.045273</v>
      </c>
      <c r="AV36" s="24" t="n">
        <v>0.047733</v>
      </c>
      <c r="AW36" s="24" t="n">
        <v>0.044326</v>
      </c>
      <c r="AX36" s="24" t="n">
        <v>0.007937674099</v>
      </c>
      <c r="AY36" s="24" t="n">
        <v>0.00770782541</v>
      </c>
      <c r="AZ36" s="24" t="n">
        <v>0.007299809825</v>
      </c>
      <c r="BA36" s="24" t="n">
        <v>0.0594839774</v>
      </c>
      <c r="BB36" s="24" t="n">
        <v>0.05580399125</v>
      </c>
      <c r="BC36" s="24" t="n">
        <v>0.05574768878</v>
      </c>
      <c r="BD36" s="24" t="n">
        <v>0.007793</v>
      </c>
      <c r="BE36" s="24" t="n">
        <v>0.00805</v>
      </c>
      <c r="BF36" s="24" t="n">
        <v>0.00821</v>
      </c>
      <c r="BG36" s="24" t="n">
        <v>0.063184</v>
      </c>
      <c r="BH36" s="24" t="n">
        <v>0.063261</v>
      </c>
      <c r="BI36" s="24" t="n">
        <v>0.061753</v>
      </c>
      <c r="BJ36" s="25" t="n">
        <v>0.005287</v>
      </c>
      <c r="BK36" s="25" t="n">
        <v>0.005301</v>
      </c>
      <c r="BL36" s="25" t="n">
        <v>0.005316</v>
      </c>
      <c r="BM36" s="25" t="n">
        <v>0.045352</v>
      </c>
      <c r="BN36" s="25" t="n">
        <v>0.045361</v>
      </c>
      <c r="BO36" s="25" t="n">
        <v>0.045351</v>
      </c>
      <c r="BP36" s="25" t="n">
        <v>0.00532</v>
      </c>
      <c r="BQ36" s="25" t="n">
        <v>0.005268</v>
      </c>
      <c r="BR36" s="25" t="n">
        <v>0.004814</v>
      </c>
      <c r="BS36" s="25" t="n">
        <v>0.036525</v>
      </c>
      <c r="BT36" s="25" t="n">
        <v>0.035671</v>
      </c>
      <c r="BU36" s="25" t="n">
        <v>0.034738</v>
      </c>
      <c r="BV36" s="25" t="n">
        <v>0.005052</v>
      </c>
      <c r="BW36" s="25" t="n">
        <v>0.005052</v>
      </c>
      <c r="BX36" s="25" t="n">
        <v>0.005053</v>
      </c>
      <c r="BY36" s="25" t="n">
        <v>0.038454</v>
      </c>
      <c r="BZ36" s="25" t="n">
        <v>0.038447</v>
      </c>
      <c r="CA36" s="25" t="n">
        <v>0.038457</v>
      </c>
      <c r="CB36" s="25" t="n">
        <v>0.0047467551836322</v>
      </c>
      <c r="CC36" s="25" t="n">
        <v>0.00474725832371444</v>
      </c>
      <c r="CD36" s="25" t="n">
        <v>0.00474676432381627</v>
      </c>
      <c r="CE36" s="25" t="n">
        <v>0.0378499676936978</v>
      </c>
      <c r="CF36" s="25" t="n">
        <v>0.0378497483499858</v>
      </c>
      <c r="CG36" s="25" t="n">
        <v>0.0378487314057308</v>
      </c>
      <c r="CH36" s="11" t="n">
        <v>0.0199</v>
      </c>
      <c r="CI36" s="11" t="n">
        <v>0.0203</v>
      </c>
      <c r="CJ36" s="11" t="n">
        <v>0.0285</v>
      </c>
      <c r="CK36" s="11" t="n">
        <v>0.0284</v>
      </c>
      <c r="CL36" s="11" t="n">
        <v>0.0333</v>
      </c>
      <c r="CM36" s="11" t="n">
        <v>0.0309</v>
      </c>
    </row>
    <row r="37" customFormat="false" ht="15.75" hidden="false" customHeight="false" outlineLevel="0" collapsed="false">
      <c r="A37" s="22" t="s">
        <v>32</v>
      </c>
      <c r="B37" s="23" t="n">
        <v>0.021875</v>
      </c>
      <c r="C37" s="23" t="n">
        <v>0.021875</v>
      </c>
      <c r="D37" s="23" t="n">
        <v>0.021875</v>
      </c>
      <c r="E37" s="23" t="n">
        <v>0.056875</v>
      </c>
      <c r="F37" s="23" t="n">
        <v>0.056875</v>
      </c>
      <c r="G37" s="23" t="n">
        <v>0.056875</v>
      </c>
      <c r="H37" s="24" t="n">
        <v>0.01601</v>
      </c>
      <c r="I37" s="24" t="n">
        <v>0.015988</v>
      </c>
      <c r="J37" s="24" t="n">
        <v>0.015962</v>
      </c>
      <c r="K37" s="24" t="n">
        <v>0.031961</v>
      </c>
      <c r="L37" s="24" t="n">
        <v>0.031898</v>
      </c>
      <c r="M37" s="24" t="n">
        <v>0.031995</v>
      </c>
      <c r="N37" s="24" t="n">
        <v>0.025421</v>
      </c>
      <c r="O37" s="24" t="n">
        <v>0.025415</v>
      </c>
      <c r="P37" s="24" t="n">
        <v>0.025415</v>
      </c>
      <c r="Q37" s="24" t="n">
        <v>0.06317</v>
      </c>
      <c r="R37" s="24" t="n">
        <v>0.063146</v>
      </c>
      <c r="S37" s="24" t="n">
        <v>0.063178</v>
      </c>
      <c r="T37" s="24" t="n">
        <v>0.024636</v>
      </c>
      <c r="U37" s="24" t="n">
        <v>0.024615</v>
      </c>
      <c r="V37" s="24" t="n">
        <v>0.024611</v>
      </c>
      <c r="W37" s="24" t="n">
        <v>0.061784</v>
      </c>
      <c r="X37" s="24" t="n">
        <v>0.061822</v>
      </c>
      <c r="Y37" s="24" t="n">
        <v>0.061776</v>
      </c>
      <c r="Z37" s="24" t="n">
        <v>0.02468</v>
      </c>
      <c r="AA37" s="24" t="n">
        <v>0.025631</v>
      </c>
      <c r="AB37" s="24" t="n">
        <v>0.024774</v>
      </c>
      <c r="AC37" s="24" t="n">
        <v>0.06695</v>
      </c>
      <c r="AD37" s="24" t="n">
        <v>0.066718</v>
      </c>
      <c r="AE37" s="24" t="n">
        <v>0.066686</v>
      </c>
      <c r="AF37" s="25" t="n">
        <v>0.031055</v>
      </c>
      <c r="AG37" s="25" t="n">
        <v>0.033176</v>
      </c>
      <c r="AH37" s="25" t="n">
        <v>0.033165</v>
      </c>
      <c r="AI37" s="25" t="n">
        <v>0.077598</v>
      </c>
      <c r="AJ37" s="25" t="n">
        <v>0.076761</v>
      </c>
      <c r="AK37" s="25" t="n">
        <v>0.077125</v>
      </c>
      <c r="AL37" s="24" t="n">
        <v>0.048585</v>
      </c>
      <c r="AM37" s="24" t="n">
        <v>0.048635</v>
      </c>
      <c r="AN37" s="24" t="n">
        <v>0.048592</v>
      </c>
      <c r="AO37" s="24" t="n">
        <v>0.1128</v>
      </c>
      <c r="AP37" s="24" t="n">
        <v>0.112849</v>
      </c>
      <c r="AQ37" s="24" t="n">
        <v>0.112627</v>
      </c>
      <c r="AR37" s="24" t="n">
        <v>0.083963</v>
      </c>
      <c r="AS37" s="24" t="n">
        <v>0.082832</v>
      </c>
      <c r="AT37" s="24" t="n">
        <v>0.084876</v>
      </c>
      <c r="AU37" s="24" t="n">
        <v>0.185531</v>
      </c>
      <c r="AV37" s="24" t="n">
        <v>0.180122</v>
      </c>
      <c r="AW37" s="24" t="n">
        <v>0.181533</v>
      </c>
      <c r="AX37" s="24" t="n">
        <v>0.03351867072</v>
      </c>
      <c r="AY37" s="24" t="n">
        <v>0.03184189134</v>
      </c>
      <c r="AZ37" s="24" t="n">
        <v>0.03252101102</v>
      </c>
      <c r="BA37" s="24" t="n">
        <v>0.07375263711</v>
      </c>
      <c r="BB37" s="24" t="n">
        <v>0.07359879142</v>
      </c>
      <c r="BC37" s="24" t="n">
        <v>0.07553436204</v>
      </c>
      <c r="BD37" s="24" t="n">
        <v>0.043094</v>
      </c>
      <c r="BE37" s="24" t="n">
        <v>0.042913</v>
      </c>
      <c r="BF37" s="24" t="n">
        <v>0.043457</v>
      </c>
      <c r="BG37" s="24" t="n">
        <v>0.094466</v>
      </c>
      <c r="BH37" s="24" t="n">
        <v>0.093678</v>
      </c>
      <c r="BI37" s="24" t="n">
        <v>0.093289</v>
      </c>
      <c r="BJ37" s="25" t="n">
        <v>0.029546</v>
      </c>
      <c r="BK37" s="25" t="n">
        <v>0.029581</v>
      </c>
      <c r="BL37" s="25" t="n">
        <v>0.02951</v>
      </c>
      <c r="BM37" s="25" t="n">
        <v>0.078339</v>
      </c>
      <c r="BN37" s="25" t="n">
        <v>0.078301</v>
      </c>
      <c r="BO37" s="25" t="n">
        <v>0.078228</v>
      </c>
      <c r="BP37" s="25" t="n">
        <v>0.039151</v>
      </c>
      <c r="BQ37" s="25" t="n">
        <v>0.035934</v>
      </c>
      <c r="BR37" s="25" t="n">
        <v>0.034866</v>
      </c>
      <c r="BS37" s="25" t="n">
        <v>0.075231</v>
      </c>
      <c r="BT37" s="25" t="n">
        <v>0.077214</v>
      </c>
      <c r="BU37" s="25" t="n">
        <v>0.079013</v>
      </c>
      <c r="BV37" s="25" t="n">
        <v>0.028479</v>
      </c>
      <c r="BW37" s="25" t="n">
        <v>0.028444</v>
      </c>
      <c r="BX37" s="25" t="n">
        <v>0.028501</v>
      </c>
      <c r="BY37" s="25" t="n">
        <v>0.063661</v>
      </c>
      <c r="BZ37" s="25" t="n">
        <v>0.063673</v>
      </c>
      <c r="CA37" s="25" t="n">
        <v>0.063669</v>
      </c>
      <c r="CB37" s="25" t="n">
        <v>0.0247886365201588</v>
      </c>
      <c r="CC37" s="25" t="n">
        <v>0.0247824964588803</v>
      </c>
      <c r="CD37" s="25" t="n">
        <v>0.0247914744240785</v>
      </c>
      <c r="CE37" s="25" t="n">
        <v>0.0616404758936816</v>
      </c>
      <c r="CF37" s="25" t="n">
        <v>0.0616199499983682</v>
      </c>
      <c r="CG37" s="25" t="n">
        <v>0.0616592465614312</v>
      </c>
      <c r="CH37" s="11" t="n">
        <v>0.0206</v>
      </c>
      <c r="CI37" s="11" t="n">
        <v>0.0211</v>
      </c>
      <c r="CJ37" s="11" t="n">
        <v>0.0291</v>
      </c>
      <c r="CK37" s="11" t="n">
        <v>0.029</v>
      </c>
      <c r="CL37" s="11" t="n">
        <v>0.0338</v>
      </c>
      <c r="CM37" s="11" t="n">
        <v>0.0314</v>
      </c>
    </row>
    <row r="38" customFormat="false" ht="15.75" hidden="false" customHeight="false" outlineLevel="0" collapsed="false">
      <c r="A38" s="22" t="s">
        <v>33</v>
      </c>
      <c r="B38" s="23" t="n">
        <v>0.00875</v>
      </c>
      <c r="C38" s="23" t="n">
        <v>0.00875</v>
      </c>
      <c r="D38" s="23" t="n">
        <v>0.00875</v>
      </c>
      <c r="E38" s="23" t="n">
        <v>0.00875</v>
      </c>
      <c r="F38" s="23" t="n">
        <v>0.00875</v>
      </c>
      <c r="G38" s="23" t="n">
        <v>0.00875</v>
      </c>
      <c r="H38" s="24" t="n">
        <v>0.018429</v>
      </c>
      <c r="I38" s="24" t="n">
        <v>0.018454</v>
      </c>
      <c r="J38" s="24" t="n">
        <v>0.01844</v>
      </c>
      <c r="K38" s="24" t="n">
        <v>0.016075</v>
      </c>
      <c r="L38" s="24" t="n">
        <v>0.01614</v>
      </c>
      <c r="M38" s="24" t="n">
        <v>0.016128</v>
      </c>
      <c r="N38" s="24" t="n">
        <v>0.009738</v>
      </c>
      <c r="O38" s="24" t="n">
        <v>0.009738</v>
      </c>
      <c r="P38" s="24" t="n">
        <v>0.009737</v>
      </c>
      <c r="Q38" s="24" t="n">
        <v>0.009706</v>
      </c>
      <c r="R38" s="24" t="n">
        <v>0.009705</v>
      </c>
      <c r="S38" s="24" t="n">
        <v>0.009708</v>
      </c>
      <c r="T38" s="24" t="n">
        <v>0.011082</v>
      </c>
      <c r="U38" s="24" t="n">
        <v>0.011099</v>
      </c>
      <c r="V38" s="24" t="n">
        <v>0.011084</v>
      </c>
      <c r="W38" s="24" t="n">
        <v>0.010983</v>
      </c>
      <c r="X38" s="24" t="n">
        <v>0.010985</v>
      </c>
      <c r="Y38" s="24" t="n">
        <v>0.010988</v>
      </c>
      <c r="Z38" s="24" t="n">
        <v>0.010074</v>
      </c>
      <c r="AA38" s="24" t="n">
        <v>0.010024</v>
      </c>
      <c r="AB38" s="24" t="n">
        <v>0.01019</v>
      </c>
      <c r="AC38" s="24" t="n">
        <v>0.009442</v>
      </c>
      <c r="AD38" s="24" t="n">
        <v>0.009394</v>
      </c>
      <c r="AE38" s="24" t="n">
        <v>0.009396</v>
      </c>
      <c r="AF38" s="25" t="n">
        <v>0.009633</v>
      </c>
      <c r="AG38" s="25" t="n">
        <v>0.009388</v>
      </c>
      <c r="AH38" s="25" t="n">
        <v>0.00957</v>
      </c>
      <c r="AI38" s="25" t="n">
        <v>0.009897</v>
      </c>
      <c r="AJ38" s="25" t="n">
        <v>0.010087</v>
      </c>
      <c r="AK38" s="25" t="n">
        <v>0.010048</v>
      </c>
      <c r="AL38" s="24" t="n">
        <v>0.005903</v>
      </c>
      <c r="AM38" s="24" t="n">
        <v>0.005862</v>
      </c>
      <c r="AN38" s="24" t="n">
        <v>0.005933</v>
      </c>
      <c r="AO38" s="24" t="n">
        <v>0.006314</v>
      </c>
      <c r="AP38" s="24" t="n">
        <v>0.00629</v>
      </c>
      <c r="AQ38" s="24" t="n">
        <v>0.006298</v>
      </c>
      <c r="AR38" s="24" t="n">
        <v>0.004245</v>
      </c>
      <c r="AS38" s="24" t="n">
        <v>0.003141</v>
      </c>
      <c r="AT38" s="24" t="n">
        <v>0.002559</v>
      </c>
      <c r="AU38" s="24" t="n">
        <v>0.002078</v>
      </c>
      <c r="AV38" s="24" t="n">
        <v>0.003123</v>
      </c>
      <c r="AW38" s="24" t="n">
        <v>0.002741</v>
      </c>
      <c r="AX38" s="24" t="n">
        <v>0.009923099639</v>
      </c>
      <c r="AY38" s="24" t="n">
        <v>0.01054621249</v>
      </c>
      <c r="AZ38" s="24" t="n">
        <v>0.0111072243</v>
      </c>
      <c r="BA38" s="24" t="n">
        <v>0.009939255797</v>
      </c>
      <c r="BB38" s="24" t="n">
        <v>0.01032868077</v>
      </c>
      <c r="BC38" s="24" t="n">
        <v>0.009002502483</v>
      </c>
      <c r="BD38" s="24" t="n">
        <v>0.002312</v>
      </c>
      <c r="BE38" s="24" t="n">
        <v>0.002091</v>
      </c>
      <c r="BF38" s="24" t="n">
        <v>0.002331</v>
      </c>
      <c r="BG38" s="24" t="n">
        <v>0.002108</v>
      </c>
      <c r="BH38" s="24" t="n">
        <v>0.002492</v>
      </c>
      <c r="BI38" s="24" t="n">
        <v>0.00208</v>
      </c>
      <c r="BJ38" s="25" t="n">
        <v>0.000238</v>
      </c>
      <c r="BK38" s="25" t="n">
        <v>0.000233</v>
      </c>
      <c r="BL38" s="25" t="n">
        <v>0.000239</v>
      </c>
      <c r="BM38" s="25" t="n">
        <v>0.000249</v>
      </c>
      <c r="BN38" s="25" t="n">
        <v>0.00025</v>
      </c>
      <c r="BO38" s="25" t="n">
        <v>0.000249</v>
      </c>
      <c r="BP38" s="25" t="n">
        <v>0.002137</v>
      </c>
      <c r="BQ38" s="25" t="n">
        <v>0.001552</v>
      </c>
      <c r="BR38" s="25" t="n">
        <v>0.00108</v>
      </c>
      <c r="BS38" s="25" t="n">
        <v>0.001465</v>
      </c>
      <c r="BT38" s="25" t="n">
        <v>0.001379</v>
      </c>
      <c r="BU38" s="25" t="n">
        <v>0.001269</v>
      </c>
      <c r="BV38" s="25" t="n">
        <v>0.009544</v>
      </c>
      <c r="BW38" s="25" t="n">
        <v>0.009543</v>
      </c>
      <c r="BX38" s="25" t="n">
        <v>0.009543</v>
      </c>
      <c r="BY38" s="25" t="n">
        <v>0.009541</v>
      </c>
      <c r="BZ38" s="25" t="n">
        <v>0.009541</v>
      </c>
      <c r="CA38" s="25" t="n">
        <v>0.009542</v>
      </c>
      <c r="CB38" s="25" t="n">
        <v>0.00950930577536062</v>
      </c>
      <c r="CC38" s="25" t="n">
        <v>0.00951075454420153</v>
      </c>
      <c r="CD38" s="25" t="n">
        <v>0.00950988577535056</v>
      </c>
      <c r="CE38" s="25" t="n">
        <v>0.00947851778341147</v>
      </c>
      <c r="CF38" s="25" t="n">
        <v>0.00948029696170577</v>
      </c>
      <c r="CG38" s="25" t="n">
        <v>0.00947876130279716</v>
      </c>
      <c r="CH38" s="11" t="n">
        <v>0.0644</v>
      </c>
      <c r="CI38" s="11" t="n">
        <v>0.0641</v>
      </c>
      <c r="CJ38" s="11" t="n">
        <v>0.0598</v>
      </c>
      <c r="CK38" s="11" t="n">
        <v>0.0642</v>
      </c>
      <c r="CL38" s="11" t="n">
        <v>0.063</v>
      </c>
      <c r="CM38" s="11" t="n">
        <v>0.0636</v>
      </c>
    </row>
    <row r="39" customFormat="false" ht="15.75" hidden="false" customHeight="false" outlineLevel="0" collapsed="false">
      <c r="A39" s="22" t="s">
        <v>34</v>
      </c>
      <c r="B39" s="23" t="n">
        <v>0.004375</v>
      </c>
      <c r="C39" s="23" t="n">
        <v>0.004375</v>
      </c>
      <c r="D39" s="23" t="n">
        <v>0.004375</v>
      </c>
      <c r="E39" s="23" t="n">
        <v>0.02625</v>
      </c>
      <c r="F39" s="23" t="n">
        <v>0.02625</v>
      </c>
      <c r="G39" s="23" t="n">
        <v>0.02625</v>
      </c>
      <c r="H39" s="24" t="n">
        <v>0.0073</v>
      </c>
      <c r="I39" s="24" t="n">
        <v>0.007302</v>
      </c>
      <c r="J39" s="24" t="n">
        <v>0.007316</v>
      </c>
      <c r="K39" s="24" t="n">
        <v>0.038409</v>
      </c>
      <c r="L39" s="24" t="n">
        <v>0.038452</v>
      </c>
      <c r="M39" s="24" t="n">
        <v>0.038394</v>
      </c>
      <c r="N39" s="24" t="n">
        <v>0.004868</v>
      </c>
      <c r="O39" s="24" t="n">
        <v>0.004869</v>
      </c>
      <c r="P39" s="24" t="n">
        <v>0.004869</v>
      </c>
      <c r="Q39" s="24" t="n">
        <v>0.029117</v>
      </c>
      <c r="R39" s="24" t="n">
        <v>0.029113</v>
      </c>
      <c r="S39" s="24" t="n">
        <v>0.029122</v>
      </c>
      <c r="T39" s="24" t="n">
        <v>0.005801</v>
      </c>
      <c r="U39" s="24" t="n">
        <v>0.005826</v>
      </c>
      <c r="V39" s="24" t="n">
        <v>0.005803</v>
      </c>
      <c r="W39" s="24" t="n">
        <v>0.034563</v>
      </c>
      <c r="X39" s="24" t="n">
        <v>0.034709</v>
      </c>
      <c r="Y39" s="24" t="n">
        <v>0.034514</v>
      </c>
      <c r="Z39" s="24" t="n">
        <v>0.007865</v>
      </c>
      <c r="AA39" s="24" t="n">
        <v>0.007647</v>
      </c>
      <c r="AB39" s="24" t="n">
        <v>0.007876</v>
      </c>
      <c r="AC39" s="24" t="n">
        <v>0.044157</v>
      </c>
      <c r="AD39" s="24" t="n">
        <v>0.044466</v>
      </c>
      <c r="AE39" s="24" t="n">
        <v>0.044386</v>
      </c>
      <c r="AF39" s="25" t="n">
        <v>0.002747</v>
      </c>
      <c r="AG39" s="25" t="n">
        <v>0.002897</v>
      </c>
      <c r="AH39" s="25" t="n">
        <v>0.00291</v>
      </c>
      <c r="AI39" s="25" t="n">
        <v>0.015721</v>
      </c>
      <c r="AJ39" s="25" t="n">
        <v>0.015979</v>
      </c>
      <c r="AK39" s="25" t="n">
        <v>0.015986</v>
      </c>
      <c r="AL39" s="24" t="n">
        <v>0.001352</v>
      </c>
      <c r="AM39" s="24" t="n">
        <v>0.001348</v>
      </c>
      <c r="AN39" s="24" t="n">
        <v>0.001334</v>
      </c>
      <c r="AO39" s="24" t="n">
        <v>0.008184</v>
      </c>
      <c r="AP39" s="24" t="n">
        <v>0.008175</v>
      </c>
      <c r="AQ39" s="24" t="n">
        <v>0.008199</v>
      </c>
      <c r="AR39" s="24" t="n">
        <v>0.004754</v>
      </c>
      <c r="AS39" s="24" t="n">
        <v>0.004577</v>
      </c>
      <c r="AT39" s="24" t="n">
        <v>0.003924</v>
      </c>
      <c r="AU39" s="24" t="n">
        <v>0.02494</v>
      </c>
      <c r="AV39" s="24" t="n">
        <v>0.025949</v>
      </c>
      <c r="AW39" s="24" t="n">
        <v>0.022555</v>
      </c>
      <c r="AX39" s="24" t="n">
        <v>0.004482248138</v>
      </c>
      <c r="AY39" s="24" t="n">
        <v>0.00369845349</v>
      </c>
      <c r="AZ39" s="24" t="n">
        <v>0.003820658148</v>
      </c>
      <c r="BA39" s="24" t="n">
        <v>0.0238558944</v>
      </c>
      <c r="BB39" s="24" t="n">
        <v>0.02370135926</v>
      </c>
      <c r="BC39" s="24" t="n">
        <v>0.0227000253</v>
      </c>
      <c r="BD39" s="24" t="n">
        <v>0.000776</v>
      </c>
      <c r="BE39" s="24" t="n">
        <v>0.00092</v>
      </c>
      <c r="BF39" s="24" t="n">
        <v>0.00104</v>
      </c>
      <c r="BG39" s="24" t="n">
        <v>0.005186</v>
      </c>
      <c r="BH39" s="24" t="n">
        <v>0.005279</v>
      </c>
      <c r="BI39" s="24" t="n">
        <v>0.004802</v>
      </c>
      <c r="BJ39" s="25" t="n">
        <v>0.000766</v>
      </c>
      <c r="BK39" s="25" t="n">
        <v>0.000762</v>
      </c>
      <c r="BL39" s="25" t="n">
        <v>0.000764</v>
      </c>
      <c r="BM39" s="25" t="n">
        <v>0.0049</v>
      </c>
      <c r="BN39" s="25" t="n">
        <v>0.004887</v>
      </c>
      <c r="BO39" s="25" t="n">
        <v>0.004893</v>
      </c>
      <c r="BP39" s="25" t="n">
        <v>0.001728</v>
      </c>
      <c r="BQ39" s="25" t="n">
        <v>0.001834</v>
      </c>
      <c r="BR39" s="25" t="n">
        <v>0.00171</v>
      </c>
      <c r="BS39" s="25" t="n">
        <v>0.010378</v>
      </c>
      <c r="BT39" s="25" t="n">
        <v>0.010097</v>
      </c>
      <c r="BU39" s="25" t="n">
        <v>0.0084</v>
      </c>
      <c r="BV39" s="25" t="n">
        <v>0.00478</v>
      </c>
      <c r="BW39" s="25" t="n">
        <v>0.00478</v>
      </c>
      <c r="BX39" s="25" t="n">
        <v>0.004779</v>
      </c>
      <c r="BY39" s="25" t="n">
        <v>0.02864</v>
      </c>
      <c r="BZ39" s="25" t="n">
        <v>0.028641</v>
      </c>
      <c r="CA39" s="25" t="n">
        <v>0.02864</v>
      </c>
      <c r="CB39" s="25" t="n">
        <v>0.00472113465561897</v>
      </c>
      <c r="CC39" s="25" t="n">
        <v>0.00472494308545962</v>
      </c>
      <c r="CD39" s="25" t="n">
        <v>0.00472475402447898</v>
      </c>
      <c r="CE39" s="25" t="n">
        <v>0.0282478951086035</v>
      </c>
      <c r="CF39" s="25" t="n">
        <v>0.0282513380868422</v>
      </c>
      <c r="CG39" s="25" t="n">
        <v>0.0282510013079967</v>
      </c>
      <c r="CH39" s="11" t="n">
        <v>0.0266</v>
      </c>
      <c r="CI39" s="11" t="n">
        <v>0.0269</v>
      </c>
      <c r="CJ39" s="11" t="n">
        <v>0.034</v>
      </c>
      <c r="CK39" s="11" t="n">
        <v>0.0381</v>
      </c>
      <c r="CL39" s="11" t="n">
        <v>0.0413</v>
      </c>
      <c r="CM39" s="11" t="n">
        <v>0.0397</v>
      </c>
    </row>
    <row r="40" customFormat="false" ht="15.75" hidden="false" customHeight="false" outlineLevel="0" collapsed="false">
      <c r="A40" s="22" t="s">
        <v>35</v>
      </c>
      <c r="B40" s="23" t="n">
        <v>0.07</v>
      </c>
      <c r="C40" s="23" t="n">
        <v>0.07</v>
      </c>
      <c r="D40" s="23" t="n">
        <v>0.07</v>
      </c>
      <c r="E40" s="23" t="n">
        <v>0.06125</v>
      </c>
      <c r="F40" s="23" t="n">
        <v>0.06125</v>
      </c>
      <c r="G40" s="23" t="n">
        <v>0.06125</v>
      </c>
      <c r="H40" s="24" t="n">
        <v>0.093215</v>
      </c>
      <c r="I40" s="24" t="n">
        <v>0.093306</v>
      </c>
      <c r="J40" s="24" t="n">
        <v>0.09321</v>
      </c>
      <c r="K40" s="24" t="n">
        <v>0.071355</v>
      </c>
      <c r="L40" s="24" t="n">
        <v>0.071429</v>
      </c>
      <c r="M40" s="24" t="n">
        <v>0.071342</v>
      </c>
      <c r="N40" s="24" t="n">
        <v>0.077896</v>
      </c>
      <c r="O40" s="24" t="n">
        <v>0.0779</v>
      </c>
      <c r="P40" s="24" t="n">
        <v>0.077899</v>
      </c>
      <c r="Q40" s="24" t="n">
        <v>0.067947</v>
      </c>
      <c r="R40" s="24" t="n">
        <v>0.067938</v>
      </c>
      <c r="S40" s="24" t="n">
        <v>0.067957</v>
      </c>
      <c r="T40" s="24" t="n">
        <v>0.090943</v>
      </c>
      <c r="U40" s="24" t="n">
        <v>0.091128</v>
      </c>
      <c r="V40" s="24" t="n">
        <v>0.090978</v>
      </c>
      <c r="W40" s="24" t="n">
        <v>0.078938</v>
      </c>
      <c r="X40" s="24" t="n">
        <v>0.079205</v>
      </c>
      <c r="Y40" s="24" t="n">
        <v>0.078912</v>
      </c>
      <c r="Z40" s="24" t="n">
        <v>0.058598</v>
      </c>
      <c r="AA40" s="24" t="n">
        <v>0.058586</v>
      </c>
      <c r="AB40" s="24" t="n">
        <v>0.058983</v>
      </c>
      <c r="AC40" s="24" t="n">
        <v>0.04742</v>
      </c>
      <c r="AD40" s="24" t="n">
        <v>0.048932</v>
      </c>
      <c r="AE40" s="24" t="n">
        <v>0.048277</v>
      </c>
      <c r="AF40" s="25" t="n">
        <v>0.04798</v>
      </c>
      <c r="AG40" s="25" t="n">
        <v>0.047721</v>
      </c>
      <c r="AH40" s="25" t="n">
        <v>0.047551</v>
      </c>
      <c r="AI40" s="25" t="n">
        <v>0.044707</v>
      </c>
      <c r="AJ40" s="25" t="n">
        <v>0.045311</v>
      </c>
      <c r="AK40" s="25" t="n">
        <v>0.045378</v>
      </c>
      <c r="AL40" s="24" t="n">
        <v>0.003353</v>
      </c>
      <c r="AM40" s="24" t="n">
        <v>0.003328</v>
      </c>
      <c r="AN40" s="24" t="n">
        <v>0.003315</v>
      </c>
      <c r="AO40" s="24" t="n">
        <v>0.003127</v>
      </c>
      <c r="AP40" s="24" t="n">
        <v>0.003105</v>
      </c>
      <c r="AQ40" s="24" t="n">
        <v>0.003125</v>
      </c>
      <c r="AR40" s="24" t="n">
        <v>0.047967</v>
      </c>
      <c r="AS40" s="24" t="n">
        <v>0.042269</v>
      </c>
      <c r="AT40" s="24" t="n">
        <v>0.046575</v>
      </c>
      <c r="AU40" s="24" t="n">
        <v>0.03505</v>
      </c>
      <c r="AV40" s="24" t="n">
        <v>0.032757</v>
      </c>
      <c r="AW40" s="24" t="n">
        <v>0.03297</v>
      </c>
      <c r="AX40" s="24" t="n">
        <v>0.04285633563</v>
      </c>
      <c r="AY40" s="24" t="n">
        <v>0.04139286574</v>
      </c>
      <c r="AZ40" s="24" t="n">
        <v>0.04167909503</v>
      </c>
      <c r="BA40" s="24" t="n">
        <v>0.03528985333</v>
      </c>
      <c r="BB40" s="24" t="n">
        <v>0.03449666945</v>
      </c>
      <c r="BC40" s="24" t="n">
        <v>0.03532424531</v>
      </c>
      <c r="BD40" s="24" t="n">
        <v>0.024156</v>
      </c>
      <c r="BE40" s="24" t="n">
        <v>0.024554</v>
      </c>
      <c r="BF40" s="24" t="n">
        <v>0.023989</v>
      </c>
      <c r="BG40" s="24" t="n">
        <v>0.021633</v>
      </c>
      <c r="BH40" s="24" t="n">
        <v>0.021906</v>
      </c>
      <c r="BI40" s="24" t="n">
        <v>0.021706</v>
      </c>
      <c r="BJ40" s="25" t="n">
        <v>0.034207</v>
      </c>
      <c r="BK40" s="25" t="n">
        <v>0.034182</v>
      </c>
      <c r="BL40" s="25" t="n">
        <v>0.034179</v>
      </c>
      <c r="BM40" s="25" t="n">
        <v>0.03211</v>
      </c>
      <c r="BN40" s="25" t="n">
        <v>0.032018</v>
      </c>
      <c r="BO40" s="25" t="n">
        <v>0.032072</v>
      </c>
      <c r="BP40" s="25" t="n">
        <v>0.026328</v>
      </c>
      <c r="BQ40" s="25" t="n">
        <v>0.024411</v>
      </c>
      <c r="BR40" s="25" t="n">
        <v>0.023799</v>
      </c>
      <c r="BS40" s="25" t="n">
        <v>0.019789</v>
      </c>
      <c r="BT40" s="25" t="n">
        <v>0.016724</v>
      </c>
      <c r="BU40" s="25" t="n">
        <v>0.019994</v>
      </c>
      <c r="BV40" s="25" t="n">
        <v>0.076308</v>
      </c>
      <c r="BW40" s="25" t="n">
        <v>0.076316</v>
      </c>
      <c r="BX40" s="25" t="n">
        <v>0.076309</v>
      </c>
      <c r="BY40" s="25" t="n">
        <v>0.066761</v>
      </c>
      <c r="BZ40" s="25" t="n">
        <v>0.066756</v>
      </c>
      <c r="CA40" s="25" t="n">
        <v>0.066769</v>
      </c>
      <c r="CB40" s="25" t="n">
        <v>0.0760365090173682</v>
      </c>
      <c r="CC40" s="25" t="n">
        <v>0.0760394117494287</v>
      </c>
      <c r="CD40" s="25" t="n">
        <v>0.0760380775398287</v>
      </c>
      <c r="CE40" s="25" t="n">
        <v>0.066321052664932</v>
      </c>
      <c r="CF40" s="25" t="n">
        <v>0.066322172879672</v>
      </c>
      <c r="CG40" s="25" t="n">
        <v>0.0663145671018531</v>
      </c>
      <c r="CH40" s="11" t="n">
        <v>0.0568</v>
      </c>
      <c r="CI40" s="11" t="n">
        <v>0.0565</v>
      </c>
      <c r="CJ40" s="11" t="n">
        <v>0.0546</v>
      </c>
      <c r="CK40" s="11" t="n">
        <v>0.0513</v>
      </c>
      <c r="CL40" s="11" t="n">
        <v>0.0531</v>
      </c>
      <c r="CM40" s="11" t="n">
        <v>0.0522</v>
      </c>
    </row>
    <row r="41" customFormat="false" ht="15.75" hidden="false" customHeight="false" outlineLevel="0" collapsed="false">
      <c r="A41" s="22" t="s">
        <v>36</v>
      </c>
      <c r="B41" s="23" t="n">
        <v>0.21875</v>
      </c>
      <c r="C41" s="23" t="n">
        <v>0.21875</v>
      </c>
      <c r="D41" s="23" t="n">
        <v>0.21875</v>
      </c>
      <c r="E41" s="23" t="n">
        <v>0.20125</v>
      </c>
      <c r="F41" s="23" t="n">
        <v>0.20125</v>
      </c>
      <c r="G41" s="23" t="n">
        <v>0.20125</v>
      </c>
      <c r="H41" s="24" t="n">
        <v>0.18067</v>
      </c>
      <c r="I41" s="24" t="n">
        <v>0.180485</v>
      </c>
      <c r="J41" s="24" t="n">
        <v>0.180608</v>
      </c>
      <c r="K41" s="24" t="n">
        <v>0.187264</v>
      </c>
      <c r="L41" s="24" t="n">
        <v>0.186954</v>
      </c>
      <c r="M41" s="24" t="n">
        <v>0.186672</v>
      </c>
      <c r="N41" s="24" t="n">
        <v>0.23838</v>
      </c>
      <c r="O41" s="24" t="n">
        <v>0.238424</v>
      </c>
      <c r="P41" s="24" t="n">
        <v>0.238365</v>
      </c>
      <c r="Q41" s="24" t="n">
        <v>0.22163</v>
      </c>
      <c r="R41" s="24" t="n">
        <v>0.221804</v>
      </c>
      <c r="S41" s="24" t="n">
        <v>0.221505</v>
      </c>
      <c r="T41" s="24" t="n">
        <v>0.181265</v>
      </c>
      <c r="U41" s="24" t="n">
        <v>0.180761</v>
      </c>
      <c r="V41" s="24" t="n">
        <v>0.181246</v>
      </c>
      <c r="W41" s="24" t="n">
        <v>0.158092</v>
      </c>
      <c r="X41" s="24" t="n">
        <v>0.157141</v>
      </c>
      <c r="Y41" s="24" t="n">
        <v>0.158505</v>
      </c>
      <c r="Z41" s="24" t="n">
        <v>0.208769</v>
      </c>
      <c r="AA41" s="24" t="n">
        <v>0.205498</v>
      </c>
      <c r="AB41" s="24" t="n">
        <v>0.208874</v>
      </c>
      <c r="AC41" s="24" t="n">
        <v>0.224619</v>
      </c>
      <c r="AD41" s="24" t="n">
        <v>0.223374</v>
      </c>
      <c r="AE41" s="24" t="n">
        <v>0.221898</v>
      </c>
      <c r="AF41" s="25" t="n">
        <v>0.315933</v>
      </c>
      <c r="AG41" s="25" t="n">
        <v>0.319604</v>
      </c>
      <c r="AH41" s="25" t="n">
        <v>0.321952</v>
      </c>
      <c r="AI41" s="25" t="n">
        <v>0.302099</v>
      </c>
      <c r="AJ41" s="25" t="n">
        <v>0.299468</v>
      </c>
      <c r="AK41" s="25" t="n">
        <v>0.300969</v>
      </c>
      <c r="AL41" s="24" t="n">
        <v>0.44867</v>
      </c>
      <c r="AM41" s="24" t="n">
        <v>0.448869</v>
      </c>
      <c r="AN41" s="24" t="n">
        <v>0.448638</v>
      </c>
      <c r="AO41" s="24" t="n">
        <v>0.452958</v>
      </c>
      <c r="AP41" s="24" t="n">
        <v>0.453547</v>
      </c>
      <c r="AQ41" s="24" t="n">
        <v>0.453186</v>
      </c>
      <c r="AR41" s="24" t="n">
        <v>0.344511</v>
      </c>
      <c r="AS41" s="24" t="n">
        <v>0.343893</v>
      </c>
      <c r="AT41" s="24" t="n">
        <v>0.337712</v>
      </c>
      <c r="AU41" s="24" t="n">
        <v>0.363984</v>
      </c>
      <c r="AV41" s="24" t="n">
        <v>0.368333</v>
      </c>
      <c r="AW41" s="24" t="n">
        <v>0.371838</v>
      </c>
      <c r="AX41" s="24" t="n">
        <v>0.2291501577</v>
      </c>
      <c r="AY41" s="24" t="n">
        <v>0.2291867188</v>
      </c>
      <c r="AZ41" s="24" t="n">
        <v>0.2350736262</v>
      </c>
      <c r="BA41" s="24" t="n">
        <v>0.2490456376</v>
      </c>
      <c r="BB41" s="24" t="n">
        <v>0.2532906238</v>
      </c>
      <c r="BC41" s="24" t="n">
        <v>0.2542371206</v>
      </c>
      <c r="BD41" s="24" t="n">
        <v>0.299946</v>
      </c>
      <c r="BE41" s="24" t="n">
        <v>0.298428</v>
      </c>
      <c r="BF41" s="24" t="n">
        <v>0.299196</v>
      </c>
      <c r="BG41" s="24" t="n">
        <v>0.338655</v>
      </c>
      <c r="BH41" s="24" t="n">
        <v>0.338243</v>
      </c>
      <c r="BI41" s="24" t="n">
        <v>0.339856</v>
      </c>
      <c r="BJ41" s="25" t="n">
        <v>0.304589</v>
      </c>
      <c r="BK41" s="25" t="n">
        <v>0.304864</v>
      </c>
      <c r="BL41" s="25" t="n">
        <v>0.304554</v>
      </c>
      <c r="BM41" s="25" t="n">
        <v>0.2856</v>
      </c>
      <c r="BN41" s="25" t="n">
        <v>0.286005</v>
      </c>
      <c r="BO41" s="25" t="n">
        <v>0.285705</v>
      </c>
      <c r="BP41" s="25" t="n">
        <v>0.216852</v>
      </c>
      <c r="BQ41" s="25" t="n">
        <v>0.222473</v>
      </c>
      <c r="BR41" s="25" t="n">
        <v>0.219453</v>
      </c>
      <c r="BS41" s="25" t="n">
        <v>0.249751</v>
      </c>
      <c r="BT41" s="25" t="n">
        <v>0.250634</v>
      </c>
      <c r="BU41" s="25" t="n">
        <v>0.251783</v>
      </c>
      <c r="BV41" s="25" t="n">
        <v>0.246311</v>
      </c>
      <c r="BW41" s="25" t="n">
        <v>0.246375</v>
      </c>
      <c r="BX41" s="25" t="n">
        <v>0.246314</v>
      </c>
      <c r="BY41" s="25" t="n">
        <v>0.22961</v>
      </c>
      <c r="BZ41" s="25" t="n">
        <v>0.229718</v>
      </c>
      <c r="CA41" s="25" t="n">
        <v>0.229501</v>
      </c>
      <c r="CB41" s="25" t="n">
        <v>0.239154748224251</v>
      </c>
      <c r="CC41" s="25" t="n">
        <v>0.239242476476771</v>
      </c>
      <c r="CD41" s="25" t="n">
        <v>0.239160761650885</v>
      </c>
      <c r="CE41" s="25" t="n">
        <v>0.218561704158082</v>
      </c>
      <c r="CF41" s="25" t="n">
        <v>0.218664769233631</v>
      </c>
      <c r="CG41" s="25" t="n">
        <v>0.218555323790103</v>
      </c>
      <c r="CH41" s="11" t="n">
        <v>0.0261</v>
      </c>
      <c r="CI41" s="11" t="n">
        <v>0.0265</v>
      </c>
      <c r="CJ41" s="11" t="n">
        <v>0.0336</v>
      </c>
      <c r="CK41" s="11" t="n">
        <v>0.0334</v>
      </c>
      <c r="CL41" s="11" t="n">
        <v>0.0377</v>
      </c>
      <c r="CM41" s="11" t="n">
        <v>0.0356</v>
      </c>
    </row>
    <row r="42" customFormat="false" ht="15.75" hidden="false" customHeight="false" outlineLevel="0" collapsed="false">
      <c r="A42" s="22" t="s">
        <v>37</v>
      </c>
      <c r="B42" s="23" t="n">
        <v>0.04375</v>
      </c>
      <c r="C42" s="23" t="n">
        <v>0.04375</v>
      </c>
      <c r="D42" s="23" t="n">
        <v>0.04375</v>
      </c>
      <c r="E42" s="23" t="n">
        <v>0.04375</v>
      </c>
      <c r="F42" s="23" t="n">
        <v>0.04375</v>
      </c>
      <c r="G42" s="23" t="n">
        <v>0.04375</v>
      </c>
      <c r="H42" s="24" t="n">
        <v>0.092132</v>
      </c>
      <c r="I42" s="24" t="n">
        <v>0.092222</v>
      </c>
      <c r="J42" s="24" t="n">
        <v>0.092202</v>
      </c>
      <c r="K42" s="24" t="n">
        <v>0.080559</v>
      </c>
      <c r="L42" s="24" t="n">
        <v>0.080727</v>
      </c>
      <c r="M42" s="24" t="n">
        <v>0.080605</v>
      </c>
      <c r="N42" s="24" t="n">
        <v>0.048686</v>
      </c>
      <c r="O42" s="24" t="n">
        <v>0.048689</v>
      </c>
      <c r="P42" s="24" t="n">
        <v>0.031376</v>
      </c>
      <c r="Q42" s="24" t="n">
        <v>0.048534</v>
      </c>
      <c r="R42" s="24" t="n">
        <v>0.048529</v>
      </c>
      <c r="S42" s="24" t="n">
        <v>0.048539</v>
      </c>
      <c r="T42" s="24" t="n">
        <v>0.055656</v>
      </c>
      <c r="U42" s="24" t="n">
        <v>0.055704</v>
      </c>
      <c r="V42" s="24" t="n">
        <v>0.055645</v>
      </c>
      <c r="W42" s="24" t="n">
        <v>0.055176</v>
      </c>
      <c r="X42" s="24" t="n">
        <v>0.055232</v>
      </c>
      <c r="Y42" s="24" t="n">
        <v>0.055136</v>
      </c>
      <c r="Z42" s="24" t="n">
        <v>0.062734</v>
      </c>
      <c r="AA42" s="24" t="n">
        <v>0.062414</v>
      </c>
      <c r="AB42" s="24" t="n">
        <v>0.062693</v>
      </c>
      <c r="AC42" s="24" t="n">
        <v>0.05813</v>
      </c>
      <c r="AD42" s="24" t="n">
        <v>0.058789</v>
      </c>
      <c r="AE42" s="24" t="n">
        <v>0.058488</v>
      </c>
      <c r="AF42" s="25" t="n">
        <v>0.04903</v>
      </c>
      <c r="AG42" s="25" t="n">
        <v>0.046576</v>
      </c>
      <c r="AH42" s="25" t="n">
        <v>0.046191</v>
      </c>
      <c r="AI42" s="25" t="n">
        <v>0.048368</v>
      </c>
      <c r="AJ42" s="25" t="n">
        <v>0.049317</v>
      </c>
      <c r="AK42" s="25" t="n">
        <v>0.049226</v>
      </c>
      <c r="AL42" s="24" t="n">
        <v>0.022195</v>
      </c>
      <c r="AM42" s="24" t="n">
        <v>0.022259</v>
      </c>
      <c r="AN42" s="24" t="n">
        <v>0.022188</v>
      </c>
      <c r="AO42" s="24" t="n">
        <v>0.02344</v>
      </c>
      <c r="AP42" s="24" t="n">
        <v>0.023505</v>
      </c>
      <c r="AQ42" s="24" t="n">
        <v>0.023437</v>
      </c>
      <c r="AR42" s="24" t="n">
        <v>0.035826</v>
      </c>
      <c r="AS42" s="24" t="n">
        <v>0.039756</v>
      </c>
      <c r="AT42" s="24" t="n">
        <v>0.035486</v>
      </c>
      <c r="AU42" s="24" t="n">
        <v>0.033983</v>
      </c>
      <c r="AV42" s="24" t="n">
        <v>0.03548</v>
      </c>
      <c r="AW42" s="24" t="n">
        <v>0.031717</v>
      </c>
      <c r="AX42" s="24" t="n">
        <v>0.06520311563</v>
      </c>
      <c r="AY42" s="24" t="n">
        <v>0.06520915945</v>
      </c>
      <c r="AZ42" s="24" t="n">
        <v>0.06508315491</v>
      </c>
      <c r="BA42" s="24" t="n">
        <v>0.0576812629</v>
      </c>
      <c r="BB42" s="24" t="n">
        <v>0.05826574495</v>
      </c>
      <c r="BC42" s="24" t="n">
        <v>0.0600905315</v>
      </c>
      <c r="BD42" s="24" t="n">
        <v>0.040978</v>
      </c>
      <c r="BE42" s="24" t="n">
        <v>0.04251</v>
      </c>
      <c r="BF42" s="24" t="n">
        <v>0.040499</v>
      </c>
      <c r="BG42" s="24" t="n">
        <v>0.043183</v>
      </c>
      <c r="BH42" s="24" t="n">
        <v>0.042991</v>
      </c>
      <c r="BI42" s="24" t="n">
        <v>0.042569</v>
      </c>
      <c r="BJ42" s="25" t="n">
        <v>0.027215</v>
      </c>
      <c r="BK42" s="25" t="n">
        <v>0.027112</v>
      </c>
      <c r="BL42" s="25" t="n">
        <v>0.027157</v>
      </c>
      <c r="BM42" s="25" t="n">
        <v>0.02915</v>
      </c>
      <c r="BN42" s="25" t="n">
        <v>0.029075</v>
      </c>
      <c r="BO42" s="25" t="n">
        <v>0.029145</v>
      </c>
      <c r="BP42" s="25" t="n">
        <v>0.020507</v>
      </c>
      <c r="BQ42" s="25" t="n">
        <v>0.021307</v>
      </c>
      <c r="BR42" s="25" t="n">
        <v>0.022629</v>
      </c>
      <c r="BS42" s="25" t="n">
        <v>0.01901</v>
      </c>
      <c r="BT42" s="25" t="n">
        <v>0.018414</v>
      </c>
      <c r="BU42" s="25" t="n">
        <v>0.018419</v>
      </c>
      <c r="BV42" s="25" t="n">
        <v>0.040683</v>
      </c>
      <c r="BW42" s="25" t="n">
        <v>0.040684</v>
      </c>
      <c r="BX42" s="25" t="n">
        <v>0.040682</v>
      </c>
      <c r="BY42" s="25" t="n">
        <v>0.040676</v>
      </c>
      <c r="BZ42" s="25" t="n">
        <v>0.040676</v>
      </c>
      <c r="CA42" s="25" t="n">
        <v>0.040678</v>
      </c>
      <c r="CB42" s="25" t="n">
        <v>0.0474612524771407</v>
      </c>
      <c r="CC42" s="25" t="n">
        <v>0.0474629449533875</v>
      </c>
      <c r="CD42" s="25" t="n">
        <v>0.0474684773126639</v>
      </c>
      <c r="CE42" s="25" t="n">
        <v>0.0473088515092166</v>
      </c>
      <c r="CF42" s="25" t="n">
        <v>0.0473059814811779</v>
      </c>
      <c r="CG42" s="25" t="n">
        <v>0.0473086547132563</v>
      </c>
      <c r="CH42" s="11" t="n">
        <v>0.0984</v>
      </c>
      <c r="CI42" s="11" t="n">
        <v>0.0974</v>
      </c>
      <c r="CJ42" s="11" t="n">
        <v>0.0855</v>
      </c>
      <c r="CK42" s="11" t="n">
        <v>0.0778</v>
      </c>
      <c r="CL42" s="11" t="n">
        <v>0.0723</v>
      </c>
      <c r="CM42" s="11" t="n">
        <v>0.0751</v>
      </c>
    </row>
    <row r="43" customFormat="false" ht="15.75" hidden="false" customHeight="false" outlineLevel="0" collapsed="false">
      <c r="A43" s="22" t="s">
        <v>38</v>
      </c>
      <c r="B43" s="23" t="n">
        <v>0.0625</v>
      </c>
      <c r="C43" s="23" t="n">
        <v>0.0625</v>
      </c>
      <c r="D43" s="23" t="n">
        <v>0.0625</v>
      </c>
      <c r="E43" s="23" t="n">
        <v>0.0625</v>
      </c>
      <c r="F43" s="23" t="n">
        <v>0.0625</v>
      </c>
      <c r="G43" s="23" t="n">
        <v>0.0625</v>
      </c>
      <c r="H43" s="24" t="n">
        <v>0.039466</v>
      </c>
      <c r="I43" s="24" t="n">
        <v>0.039431</v>
      </c>
      <c r="J43" s="24" t="n">
        <v>0.039664</v>
      </c>
      <c r="K43" s="24" t="n">
        <v>0.034573</v>
      </c>
      <c r="L43" s="24" t="n">
        <v>0.034295</v>
      </c>
      <c r="M43" s="24" t="n">
        <v>0.034622</v>
      </c>
      <c r="N43" s="24" t="n">
        <v>0.031375</v>
      </c>
      <c r="O43" s="24" t="n">
        <v>0.0313</v>
      </c>
      <c r="P43" s="24" t="n">
        <v>0.048686</v>
      </c>
      <c r="Q43" s="24" t="n">
        <v>0.031219</v>
      </c>
      <c r="R43" s="24" t="n">
        <v>0.031154</v>
      </c>
      <c r="S43" s="24" t="n">
        <v>0.031235</v>
      </c>
      <c r="T43" s="24" t="n">
        <v>0.014562</v>
      </c>
      <c r="U43" s="24" t="n">
        <v>0.014455</v>
      </c>
      <c r="V43" s="24" t="n">
        <v>0.014535</v>
      </c>
      <c r="W43" s="24" t="n">
        <v>0.014348</v>
      </c>
      <c r="X43" s="24" t="n">
        <v>0.014212</v>
      </c>
      <c r="Y43" s="24" t="n">
        <v>0.014384</v>
      </c>
      <c r="Z43" s="24" t="n">
        <v>0.023774</v>
      </c>
      <c r="AA43" s="24" t="n">
        <v>0.023827</v>
      </c>
      <c r="AB43" s="24" t="n">
        <v>0.023961</v>
      </c>
      <c r="AC43" s="24" t="n">
        <v>0.021686</v>
      </c>
      <c r="AD43" s="24" t="n">
        <v>0.022466</v>
      </c>
      <c r="AE43" s="24" t="n">
        <v>0.02227</v>
      </c>
      <c r="AF43" s="25" t="n">
        <v>0.019017</v>
      </c>
      <c r="AG43" s="25" t="n">
        <v>0.017859</v>
      </c>
      <c r="AH43" s="25" t="n">
        <v>0.017593</v>
      </c>
      <c r="AI43" s="25" t="n">
        <v>0.018691</v>
      </c>
      <c r="AJ43" s="25" t="n">
        <v>0.018917</v>
      </c>
      <c r="AK43" s="25" t="n">
        <v>0.018876</v>
      </c>
      <c r="AL43" s="24" t="n">
        <v>0.033386</v>
      </c>
      <c r="AM43" s="24" t="n">
        <v>0.033571</v>
      </c>
      <c r="AN43" s="24" t="n">
        <v>0.033519</v>
      </c>
      <c r="AO43" s="24" t="n">
        <v>0.03536</v>
      </c>
      <c r="AP43" s="24" t="n">
        <v>0.03541</v>
      </c>
      <c r="AQ43" s="24" t="n">
        <v>0.035357</v>
      </c>
      <c r="AR43" s="24" t="n">
        <v>0.020375</v>
      </c>
      <c r="AS43" s="24" t="n">
        <v>0.019743</v>
      </c>
      <c r="AT43" s="24" t="n">
        <v>0.022349</v>
      </c>
      <c r="AU43" s="24" t="n">
        <v>0.015952</v>
      </c>
      <c r="AV43" s="24" t="n">
        <v>0.017379</v>
      </c>
      <c r="AW43" s="24" t="n">
        <v>0.017699</v>
      </c>
      <c r="AX43" s="24" t="n">
        <v>0.02948302898</v>
      </c>
      <c r="AY43" s="24" t="n">
        <v>0.02942261857</v>
      </c>
      <c r="AZ43" s="24" t="n">
        <v>0.02911382388</v>
      </c>
      <c r="BA43" s="24" t="n">
        <v>0.02854231796</v>
      </c>
      <c r="BB43" s="24" t="n">
        <v>0.02662144468</v>
      </c>
      <c r="BC43" s="24" t="n">
        <v>0.02910021792</v>
      </c>
      <c r="BD43" s="24" t="n">
        <v>0.038033</v>
      </c>
      <c r="BE43" s="24" t="n">
        <v>0.037455</v>
      </c>
      <c r="BF43" s="24" t="n">
        <v>0.038706</v>
      </c>
      <c r="BG43" s="24" t="n">
        <v>0.037569</v>
      </c>
      <c r="BH43" s="24" t="n">
        <v>0.038188</v>
      </c>
      <c r="BI43" s="24" t="n">
        <v>0.039153</v>
      </c>
      <c r="BJ43" s="25" t="n">
        <v>0.00762</v>
      </c>
      <c r="BK43" s="25" t="n">
        <v>0.007653</v>
      </c>
      <c r="BL43" s="25" t="n">
        <v>0.007621</v>
      </c>
      <c r="BM43" s="25" t="n">
        <v>0.008203</v>
      </c>
      <c r="BN43" s="25" t="n">
        <v>0.008354</v>
      </c>
      <c r="BO43" s="25" t="n">
        <v>0.008192</v>
      </c>
      <c r="BP43" s="25" t="n">
        <v>0.00582</v>
      </c>
      <c r="BQ43" s="25" t="n">
        <v>0.00635</v>
      </c>
      <c r="BR43" s="25" t="n">
        <v>0.006883</v>
      </c>
      <c r="BS43" s="25" t="n">
        <v>0.004986</v>
      </c>
      <c r="BT43" s="25" t="n">
        <v>0.004448</v>
      </c>
      <c r="BU43" s="25" t="n">
        <v>0.004244</v>
      </c>
      <c r="BV43" s="25" t="n">
        <v>0.036517</v>
      </c>
      <c r="BW43" s="25" t="n">
        <v>0.036444</v>
      </c>
      <c r="BX43" s="25" t="n">
        <v>0.036519</v>
      </c>
      <c r="BY43" s="25" t="n">
        <v>0.036446</v>
      </c>
      <c r="BZ43" s="25" t="n">
        <v>0.036346</v>
      </c>
      <c r="CA43" s="25" t="n">
        <v>0.036489</v>
      </c>
      <c r="CB43" s="25" t="n">
        <v>0.0296175654340059</v>
      </c>
      <c r="CC43" s="25" t="n">
        <v>0.0295331258079481</v>
      </c>
      <c r="CD43" s="25" t="n">
        <v>0.0296098301425813</v>
      </c>
      <c r="CE43" s="25" t="n">
        <v>0.0294704026542194</v>
      </c>
      <c r="CF43" s="25" t="n">
        <v>0.0293998345310854</v>
      </c>
      <c r="CG43" s="25" t="n">
        <v>0.0294790253393886</v>
      </c>
      <c r="CH43" s="11" t="n">
        <v>0.1512</v>
      </c>
      <c r="CI43" s="11" t="n">
        <v>0.1502</v>
      </c>
      <c r="CJ43" s="11" t="n">
        <v>0.1245</v>
      </c>
      <c r="CK43" s="11" t="n">
        <v>0.1256</v>
      </c>
      <c r="CL43" s="11" t="n">
        <v>0.1098</v>
      </c>
      <c r="CM43" s="11" t="n">
        <v>0.1177</v>
      </c>
    </row>
    <row r="44" customFormat="false" ht="15.75" hidden="false" customHeight="false" outlineLevel="0" collapsed="false">
      <c r="A44" s="22" t="s">
        <v>39</v>
      </c>
      <c r="B44" s="23" t="n">
        <v>0</v>
      </c>
      <c r="C44" s="23" t="n">
        <v>0</v>
      </c>
      <c r="D44" s="23" t="n">
        <v>0</v>
      </c>
      <c r="E44" s="23" t="n">
        <v>0</v>
      </c>
      <c r="F44" s="23" t="n">
        <v>0</v>
      </c>
      <c r="G44" s="23" t="n">
        <v>0</v>
      </c>
      <c r="H44" s="24" t="n">
        <v>0.007083</v>
      </c>
      <c r="I44" s="24" t="n">
        <v>0.007072</v>
      </c>
      <c r="J44" s="24" t="n">
        <v>0.007078</v>
      </c>
      <c r="K44" s="24" t="n">
        <v>0.009528</v>
      </c>
      <c r="L44" s="24" t="n">
        <v>0.009507</v>
      </c>
      <c r="M44" s="24" t="n">
        <v>0.009562</v>
      </c>
      <c r="N44" s="24" t="n">
        <v>3E-006</v>
      </c>
      <c r="O44" s="24" t="n">
        <v>3E-006</v>
      </c>
      <c r="P44" s="24" t="n">
        <v>3E-006</v>
      </c>
      <c r="Q44" s="24" t="n">
        <v>3E-006</v>
      </c>
      <c r="R44" s="24" t="n">
        <v>3E-006</v>
      </c>
      <c r="S44" s="24" t="n">
        <v>3E-006</v>
      </c>
      <c r="T44" s="24" t="n">
        <v>0.006254</v>
      </c>
      <c r="U44" s="24" t="n">
        <v>0.006252</v>
      </c>
      <c r="V44" s="24" t="n">
        <v>0.006249</v>
      </c>
      <c r="W44" s="24" t="n">
        <v>0.006357</v>
      </c>
      <c r="X44" s="24" t="n">
        <v>0.006335</v>
      </c>
      <c r="Y44" s="24" t="n">
        <v>0.006339</v>
      </c>
      <c r="Z44" s="24" t="n">
        <v>0.007198</v>
      </c>
      <c r="AA44" s="24" t="n">
        <v>0.008251</v>
      </c>
      <c r="AB44" s="24" t="n">
        <v>0.006558</v>
      </c>
      <c r="AC44" s="24" t="n">
        <v>0.007322</v>
      </c>
      <c r="AD44" s="24" t="n">
        <v>0.006724</v>
      </c>
      <c r="AE44" s="24" t="n">
        <v>0.009103</v>
      </c>
      <c r="AF44" s="25" t="n">
        <v>0.002232</v>
      </c>
      <c r="AG44" s="25" t="n">
        <v>0.002201</v>
      </c>
      <c r="AH44" s="25" t="n">
        <v>0.002203</v>
      </c>
      <c r="AI44" s="25" t="n">
        <v>0.003193</v>
      </c>
      <c r="AJ44" s="25" t="n">
        <v>0.003121</v>
      </c>
      <c r="AK44" s="25" t="n">
        <v>0.003146</v>
      </c>
      <c r="AL44" s="24" t="n">
        <v>0.004295</v>
      </c>
      <c r="AM44" s="24" t="n">
        <v>0.004284</v>
      </c>
      <c r="AN44" s="24" t="n">
        <v>0.004304</v>
      </c>
      <c r="AO44" s="24" t="n">
        <v>0.005548</v>
      </c>
      <c r="AP44" s="24" t="n">
        <v>0.005534</v>
      </c>
      <c r="AQ44" s="24" t="n">
        <v>0.005522</v>
      </c>
      <c r="AR44" s="24" t="n">
        <v>0.001868</v>
      </c>
      <c r="AS44" s="24" t="n">
        <v>0.001436</v>
      </c>
      <c r="AT44" s="24" t="n">
        <v>0.002986</v>
      </c>
      <c r="AU44" s="24" t="n">
        <v>0.003202</v>
      </c>
      <c r="AV44" s="24" t="n">
        <v>0.003524</v>
      </c>
      <c r="AW44" s="24" t="n">
        <v>0.003759</v>
      </c>
      <c r="AX44" s="24" t="n">
        <v>0.0005179858117</v>
      </c>
      <c r="AY44" s="24" t="n">
        <v>0.0007765909325</v>
      </c>
      <c r="AZ44" s="24" t="n">
        <v>0.0008920532319</v>
      </c>
      <c r="BA44" s="24" t="n">
        <v>0.001154907706</v>
      </c>
      <c r="BB44" s="24" t="n">
        <v>0.001182344171</v>
      </c>
      <c r="BC44" s="24" t="n">
        <v>0.001178989772</v>
      </c>
      <c r="BD44" s="24" t="n">
        <v>0.000505</v>
      </c>
      <c r="BE44" s="24" t="n">
        <v>0.000509</v>
      </c>
      <c r="BF44" s="24" t="n">
        <v>0.000391</v>
      </c>
      <c r="BG44" s="24" t="n">
        <v>0.000584</v>
      </c>
      <c r="BH44" s="24" t="n">
        <v>0.000362</v>
      </c>
      <c r="BI44" s="24" t="n">
        <v>0.000443</v>
      </c>
      <c r="BJ44" s="25" t="n">
        <v>0.129343</v>
      </c>
      <c r="BK44" s="25" t="n">
        <v>0.129347</v>
      </c>
      <c r="BL44" s="25" t="n">
        <v>0.129481</v>
      </c>
      <c r="BM44" s="25" t="n">
        <v>0.151943</v>
      </c>
      <c r="BN44" s="25" t="n">
        <v>0.152022</v>
      </c>
      <c r="BO44" s="25" t="n">
        <v>0.151937</v>
      </c>
      <c r="BP44" s="25" t="n">
        <v>0.411559</v>
      </c>
      <c r="BQ44" s="25" t="n">
        <v>0.420394</v>
      </c>
      <c r="BR44" s="25" t="n">
        <v>0.416817</v>
      </c>
      <c r="BS44" s="25" t="n">
        <v>0.416729</v>
      </c>
      <c r="BT44" s="25" t="n">
        <v>0.427523</v>
      </c>
      <c r="BU44" s="25" t="n">
        <v>0.411165</v>
      </c>
      <c r="BV44" s="25" t="n">
        <v>0.000206</v>
      </c>
      <c r="BW44" s="25" t="n">
        <v>0.000211</v>
      </c>
      <c r="BX44" s="25" t="n">
        <v>0.000206</v>
      </c>
      <c r="BY44" s="25" t="n">
        <v>0.000216</v>
      </c>
      <c r="BZ44" s="25" t="n">
        <v>0.000212</v>
      </c>
      <c r="CA44" s="25" t="n">
        <v>0.000223</v>
      </c>
      <c r="CB44" s="25" t="n">
        <v>1.24576879330369E-005</v>
      </c>
      <c r="CC44" s="25" t="n">
        <v>1.41488106381584E-005</v>
      </c>
      <c r="CD44" s="25" t="n">
        <v>1.39012416867099E-005</v>
      </c>
      <c r="CE44" s="25" t="n">
        <v>1.35532987318838E-005</v>
      </c>
      <c r="CF44" s="25" t="n">
        <v>1.35359046639163E-005</v>
      </c>
      <c r="CG44" s="25" t="n">
        <v>1.41665786544695E-005</v>
      </c>
      <c r="CH44" s="11" t="n">
        <v>0</v>
      </c>
      <c r="CI44" s="11" t="n">
        <v>0</v>
      </c>
      <c r="CJ44" s="11" t="n">
        <v>0</v>
      </c>
      <c r="CK44" s="11" t="n">
        <v>0</v>
      </c>
      <c r="CL44" s="11" t="n">
        <v>0</v>
      </c>
      <c r="CM44" s="11" t="n">
        <v>0</v>
      </c>
    </row>
    <row r="45" customFormat="false" ht="15.75" hidden="false" customHeight="false" outlineLevel="0" collapsed="false">
      <c r="A45" s="23" t="s">
        <v>134</v>
      </c>
      <c r="B45" s="23" t="n">
        <v>0.2</v>
      </c>
      <c r="C45" s="23" t="n">
        <v>0.2</v>
      </c>
      <c r="D45" s="23" t="n">
        <v>0.2</v>
      </c>
      <c r="E45" s="23" t="n">
        <v>0.2</v>
      </c>
      <c r="F45" s="23" t="n">
        <v>0.2</v>
      </c>
      <c r="G45" s="23" t="n">
        <v>0.2</v>
      </c>
      <c r="H45" s="24" t="n">
        <v>0.626507</v>
      </c>
      <c r="I45" s="24" t="n">
        <v>0.628214</v>
      </c>
      <c r="J45" s="24" t="n">
        <v>0.62631</v>
      </c>
      <c r="K45" s="24" t="n">
        <v>0.573467</v>
      </c>
      <c r="L45" s="24" t="n">
        <v>0.577601</v>
      </c>
      <c r="M45" s="24" t="n">
        <v>0.57315</v>
      </c>
      <c r="N45" s="24" t="n">
        <v>0.28127</v>
      </c>
      <c r="O45" s="24" t="n">
        <v>0.281339</v>
      </c>
      <c r="P45" s="24" t="n">
        <v>0.281294</v>
      </c>
      <c r="Q45" s="24" t="n">
        <v>0.279056</v>
      </c>
      <c r="R45" s="24" t="n">
        <v>0.279007</v>
      </c>
      <c r="S45" s="24" t="n">
        <v>0.279151</v>
      </c>
      <c r="T45" s="24" t="n">
        <v>0.433173</v>
      </c>
      <c r="U45" s="24" t="n">
        <v>0.437504</v>
      </c>
      <c r="V45" s="24" t="n">
        <v>0.433771</v>
      </c>
      <c r="W45" s="24" t="n">
        <v>0.431692</v>
      </c>
      <c r="X45" s="24" t="n">
        <v>0.437278</v>
      </c>
      <c r="Y45" s="24" t="n">
        <v>0.4297</v>
      </c>
      <c r="Z45" s="24" t="n">
        <v>0.951717</v>
      </c>
      <c r="AA45" s="24" t="n">
        <v>0.951774</v>
      </c>
      <c r="AB45" s="24" t="n">
        <v>0.951769</v>
      </c>
      <c r="AC45" s="24" t="n">
        <v>0.946466</v>
      </c>
      <c r="AD45" s="24" t="n">
        <v>0.946529</v>
      </c>
      <c r="AE45" s="24" t="n">
        <v>0.946529</v>
      </c>
      <c r="AF45" s="25" t="n">
        <v>0.367496</v>
      </c>
      <c r="AG45" s="25" t="n">
        <v>0.428836</v>
      </c>
      <c r="AH45" s="25" t="n">
        <v>0.425543</v>
      </c>
      <c r="AI45" s="25" t="n">
        <v>0.472126</v>
      </c>
      <c r="AJ45" s="25" t="n">
        <v>0.473678</v>
      </c>
      <c r="AK45" s="25" t="n">
        <v>0.462245</v>
      </c>
      <c r="AL45" s="24" t="n">
        <v>0.56294</v>
      </c>
      <c r="AM45" s="24" t="n">
        <v>0.563987</v>
      </c>
      <c r="AN45" s="24" t="n">
        <v>0.562852</v>
      </c>
      <c r="AO45" s="24" t="n">
        <v>0.592086</v>
      </c>
      <c r="AP45" s="24" t="n">
        <v>0.593841</v>
      </c>
      <c r="AQ45" s="24" t="n">
        <v>0.591885</v>
      </c>
      <c r="AR45" s="24" t="n">
        <v>0.4174</v>
      </c>
      <c r="AS45" s="24" t="n">
        <v>0.433503</v>
      </c>
      <c r="AT45" s="24" t="n">
        <v>0.431281</v>
      </c>
      <c r="AU45" s="24" t="n">
        <v>0.397509</v>
      </c>
      <c r="AV45" s="24" t="n">
        <v>0.42772</v>
      </c>
      <c r="AW45" s="24" t="n">
        <v>0.398851</v>
      </c>
      <c r="AX45" s="24" t="n">
        <v>0.998387</v>
      </c>
      <c r="AY45" s="24" t="n">
        <v>0.998461</v>
      </c>
      <c r="AZ45" s="24" t="n">
        <v>0.998416</v>
      </c>
      <c r="BA45" s="24" t="n">
        <v>0.99832</v>
      </c>
      <c r="BB45" s="24" t="n">
        <v>0.998408</v>
      </c>
      <c r="BC45" s="24" t="n">
        <v>0.998324</v>
      </c>
      <c r="BD45" s="24" t="n">
        <v>0.995407</v>
      </c>
      <c r="BE45" s="24" t="n">
        <v>0.995406</v>
      </c>
      <c r="BF45" s="24" t="n">
        <v>0.995379</v>
      </c>
      <c r="BG45" s="24" t="n">
        <v>0.995511</v>
      </c>
      <c r="BH45" s="24" t="n">
        <v>0.995502</v>
      </c>
      <c r="BI45" s="24" t="n">
        <v>0.995513</v>
      </c>
      <c r="BJ45" s="25" t="n">
        <v>0.526791</v>
      </c>
      <c r="BK45" s="25" t="n">
        <v>0.527611</v>
      </c>
      <c r="BL45" s="25" t="n">
        <v>0.526822</v>
      </c>
      <c r="BM45" s="25" t="n">
        <v>0.559052</v>
      </c>
      <c r="BN45" s="25" t="n">
        <v>0.560283</v>
      </c>
      <c r="BO45" s="25" t="n">
        <v>0.558982</v>
      </c>
      <c r="BP45" s="25" t="n">
        <v>0.999239</v>
      </c>
      <c r="BQ45" s="25" t="n">
        <v>0.999257</v>
      </c>
      <c r="BR45" s="25" t="n">
        <v>0.999242</v>
      </c>
      <c r="BS45" s="25" t="n">
        <v>0.999133</v>
      </c>
      <c r="BT45" s="25" t="n">
        <v>0.999168</v>
      </c>
      <c r="BU45" s="25" t="n">
        <v>0.999143</v>
      </c>
      <c r="BV45" s="25" t="n">
        <v>0.266823</v>
      </c>
      <c r="BW45" s="25" t="n">
        <v>0.266929</v>
      </c>
      <c r="BX45" s="25" t="n">
        <v>0.266815</v>
      </c>
      <c r="BY45" s="25" t="n">
        <v>0.266766</v>
      </c>
      <c r="BZ45" s="25" t="n">
        <v>0.266798</v>
      </c>
      <c r="CA45" s="25" t="n">
        <v>0.266771</v>
      </c>
      <c r="CB45" s="25" t="n">
        <v>0.264269636122415</v>
      </c>
      <c r="CC45" s="25" t="n">
        <v>0.274203688268884</v>
      </c>
      <c r="CD45" s="25" t="n">
        <v>0.249955749587667</v>
      </c>
      <c r="CE45" s="25" t="n">
        <v>0.0436097765405341</v>
      </c>
      <c r="CF45" s="25" t="n">
        <v>0.331659086681133</v>
      </c>
      <c r="CG45" s="25" t="n">
        <v>0.345476335527245</v>
      </c>
      <c r="CH45" s="11" t="n">
        <v>1</v>
      </c>
      <c r="CI45" s="11" t="n">
        <v>1</v>
      </c>
      <c r="CJ45" s="11" t="n">
        <v>1</v>
      </c>
      <c r="CK45" s="11" t="n">
        <v>1</v>
      </c>
      <c r="CL45" s="11" t="n">
        <v>1</v>
      </c>
      <c r="CM45" s="11" t="n">
        <v>1</v>
      </c>
    </row>
    <row r="46" customFormat="false" ht="15.75" hidden="false" customHeight="false" outlineLevel="0" collapsed="false">
      <c r="A46" s="23" t="s">
        <v>42</v>
      </c>
      <c r="B46" s="23" t="n">
        <v>0.8</v>
      </c>
      <c r="C46" s="23" t="n">
        <v>0.8</v>
      </c>
      <c r="D46" s="23" t="n">
        <v>0.8</v>
      </c>
      <c r="E46" s="23" t="n">
        <v>0.8</v>
      </c>
      <c r="F46" s="23" t="n">
        <v>0.8</v>
      </c>
      <c r="G46" s="23" t="n">
        <v>0.8</v>
      </c>
      <c r="H46" s="24" t="n">
        <v>0.373493</v>
      </c>
      <c r="I46" s="24" t="n">
        <v>0.371786</v>
      </c>
      <c r="J46" s="24" t="n">
        <v>0.37369</v>
      </c>
      <c r="K46" s="24" t="n">
        <v>0.426533</v>
      </c>
      <c r="L46" s="24" t="n">
        <v>0.422399</v>
      </c>
      <c r="M46" s="24" t="n">
        <v>0.42685</v>
      </c>
      <c r="N46" s="24" t="n">
        <v>0.71873</v>
      </c>
      <c r="O46" s="24" t="n">
        <v>0.718661</v>
      </c>
      <c r="P46" s="24" t="n">
        <v>0.718706</v>
      </c>
      <c r="Q46" s="24" t="n">
        <v>0.720944</v>
      </c>
      <c r="R46" s="24" t="n">
        <v>0.720993</v>
      </c>
      <c r="S46" s="24" t="n">
        <v>0.720849</v>
      </c>
      <c r="T46" s="24" t="n">
        <v>0.566827</v>
      </c>
      <c r="U46" s="24" t="n">
        <v>0.562496</v>
      </c>
      <c r="V46" s="24" t="n">
        <v>0.566229</v>
      </c>
      <c r="W46" s="24" t="n">
        <v>0.568308</v>
      </c>
      <c r="X46" s="24" t="n">
        <v>0.562722</v>
      </c>
      <c r="Y46" s="24" t="n">
        <v>0.5703</v>
      </c>
      <c r="Z46" s="24" t="n">
        <v>0.048283</v>
      </c>
      <c r="AA46" s="24" t="n">
        <v>0.048226</v>
      </c>
      <c r="AB46" s="24" t="n">
        <v>0.048231</v>
      </c>
      <c r="AC46" s="24" t="n">
        <v>0.053534</v>
      </c>
      <c r="AD46" s="24" t="n">
        <v>0.053471</v>
      </c>
      <c r="AE46" s="24" t="n">
        <v>0.053471</v>
      </c>
      <c r="AF46" s="25" t="n">
        <v>0.632504</v>
      </c>
      <c r="AG46" s="25" t="n">
        <v>0.571164</v>
      </c>
      <c r="AH46" s="25" t="n">
        <v>0.574457</v>
      </c>
      <c r="AI46" s="25" t="n">
        <v>0.527874</v>
      </c>
      <c r="AJ46" s="25" t="n">
        <v>0.526322</v>
      </c>
      <c r="AK46" s="25" t="n">
        <v>0.537755</v>
      </c>
      <c r="AL46" s="24" t="n">
        <v>0.43706</v>
      </c>
      <c r="AM46" s="24" t="n">
        <v>0.436013</v>
      </c>
      <c r="AN46" s="24" t="n">
        <v>0.437148</v>
      </c>
      <c r="AO46" s="24" t="n">
        <v>0.407914</v>
      </c>
      <c r="AP46" s="24" t="n">
        <v>0.406159</v>
      </c>
      <c r="AQ46" s="24" t="n">
        <v>0.408115</v>
      </c>
      <c r="AR46" s="24" t="n">
        <v>0.5826</v>
      </c>
      <c r="AS46" s="24" t="n">
        <v>0.566497</v>
      </c>
      <c r="AT46" s="24" t="n">
        <v>0.568719</v>
      </c>
      <c r="AU46" s="24" t="n">
        <v>0.602491</v>
      </c>
      <c r="AV46" s="24" t="n">
        <v>0.57228</v>
      </c>
      <c r="AW46" s="24" t="n">
        <v>0.601149</v>
      </c>
      <c r="AX46" s="24" t="n">
        <v>0.001613</v>
      </c>
      <c r="AY46" s="24" t="n">
        <v>0.001539</v>
      </c>
      <c r="AZ46" s="24" t="n">
        <v>0.001584</v>
      </c>
      <c r="BA46" s="24" t="n">
        <v>0.00168</v>
      </c>
      <c r="BB46" s="24" t="n">
        <v>0.001592</v>
      </c>
      <c r="BC46" s="24" t="n">
        <v>0.001676</v>
      </c>
      <c r="BD46" s="24" t="n">
        <v>0.004593</v>
      </c>
      <c r="BE46" s="24" t="n">
        <v>0.004594</v>
      </c>
      <c r="BF46" s="24" t="n">
        <v>0.004621</v>
      </c>
      <c r="BG46" s="24" t="n">
        <v>0.004489</v>
      </c>
      <c r="BH46" s="24" t="n">
        <v>0.004498</v>
      </c>
      <c r="BI46" s="24" t="n">
        <v>0.004487</v>
      </c>
      <c r="BJ46" s="25" t="n">
        <v>0.473209</v>
      </c>
      <c r="BK46" s="25" t="n">
        <v>0.472389</v>
      </c>
      <c r="BL46" s="25" t="n">
        <v>0.473178</v>
      </c>
      <c r="BM46" s="25" t="n">
        <v>0.440948</v>
      </c>
      <c r="BN46" s="25" t="n">
        <v>0.439717</v>
      </c>
      <c r="BO46" s="25" t="n">
        <v>0.441018</v>
      </c>
      <c r="BP46" s="25" t="n">
        <v>0.000761</v>
      </c>
      <c r="BQ46" s="25" t="n">
        <v>0.000743</v>
      </c>
      <c r="BR46" s="25" t="n">
        <v>0.000758</v>
      </c>
      <c r="BS46" s="25" t="n">
        <v>0.000867</v>
      </c>
      <c r="BT46" s="25" t="n">
        <v>0.000832</v>
      </c>
      <c r="BU46" s="25" t="n">
        <v>0.000857</v>
      </c>
      <c r="BV46" s="25" t="n">
        <v>0.733177</v>
      </c>
      <c r="BW46" s="25" t="n">
        <v>0.733071</v>
      </c>
      <c r="BX46" s="25" t="n">
        <v>0.733185</v>
      </c>
      <c r="BY46" s="25" t="n">
        <v>0.733234</v>
      </c>
      <c r="BZ46" s="25" t="n">
        <v>0.733202</v>
      </c>
      <c r="CA46" s="25" t="n">
        <v>0.733229</v>
      </c>
      <c r="CB46" s="25" t="n">
        <v>0.735730363877584</v>
      </c>
      <c r="CC46" s="25" t="n">
        <v>0.735611324099203</v>
      </c>
      <c r="CD46" s="25" t="n">
        <v>0.735716150991407</v>
      </c>
      <c r="CE46" s="25" t="n">
        <v>0.738017906072935</v>
      </c>
      <c r="CF46" s="25" t="n">
        <v>0.73786713718841</v>
      </c>
      <c r="CG46" s="25" t="n">
        <v>0.738066877473247</v>
      </c>
      <c r="CH46" s="11" t="n">
        <v>0</v>
      </c>
      <c r="CI46" s="11" t="n">
        <v>0</v>
      </c>
      <c r="CJ46" s="11" t="n">
        <v>0</v>
      </c>
      <c r="CK46" s="11" t="n">
        <v>0</v>
      </c>
      <c r="CL46" s="11" t="n">
        <v>0</v>
      </c>
      <c r="CM46" s="11" t="n">
        <v>0</v>
      </c>
    </row>
    <row r="47" customFormat="false" ht="15.75" hidden="false" customHeight="false" outlineLevel="0" collapsed="false">
      <c r="A47" s="23" t="s">
        <v>43</v>
      </c>
      <c r="B47" s="23" t="n">
        <v>0</v>
      </c>
      <c r="C47" s="23" t="n">
        <v>0</v>
      </c>
      <c r="D47" s="23" t="n">
        <v>0</v>
      </c>
      <c r="E47" s="23" t="n">
        <v>0</v>
      </c>
      <c r="F47" s="23" t="n">
        <v>0</v>
      </c>
      <c r="G47" s="23" t="n">
        <v>0</v>
      </c>
      <c r="H47" s="24" t="n">
        <v>0</v>
      </c>
      <c r="I47" s="24" t="n">
        <v>0</v>
      </c>
      <c r="J47" s="24" t="n">
        <v>0</v>
      </c>
      <c r="K47" s="24" t="n">
        <v>0</v>
      </c>
      <c r="L47" s="24" t="n">
        <v>0</v>
      </c>
      <c r="M47" s="24" t="n">
        <v>0</v>
      </c>
      <c r="N47" s="24" t="n">
        <v>1E-006</v>
      </c>
      <c r="O47" s="24" t="n">
        <v>4E-006</v>
      </c>
      <c r="P47" s="24" t="n">
        <v>4E-006</v>
      </c>
      <c r="Q47" s="24" t="n">
        <v>4E-006</v>
      </c>
      <c r="R47" s="24" t="n">
        <v>1E-006</v>
      </c>
      <c r="S47" s="24" t="n">
        <v>1E-006</v>
      </c>
      <c r="T47" s="24" t="n">
        <v>0.250974</v>
      </c>
      <c r="U47" s="24" t="n">
        <v>0.251372</v>
      </c>
      <c r="V47" s="24" t="n">
        <v>0.251259</v>
      </c>
      <c r="W47" s="24" t="n">
        <v>0.251208</v>
      </c>
      <c r="X47" s="24" t="n">
        <v>0.050185</v>
      </c>
      <c r="Y47" s="24" t="n">
        <v>0.050229</v>
      </c>
      <c r="Z47" s="24" t="n">
        <v>0</v>
      </c>
      <c r="AA47" s="24" t="n">
        <v>0</v>
      </c>
      <c r="AB47" s="24" t="n">
        <v>0</v>
      </c>
      <c r="AC47" s="24" t="n">
        <v>0</v>
      </c>
      <c r="AD47" s="24" t="n">
        <v>0</v>
      </c>
      <c r="AE47" s="24" t="n">
        <v>0</v>
      </c>
      <c r="AF47" s="25" t="n">
        <v>0</v>
      </c>
      <c r="AG47" s="25" t="n">
        <v>0</v>
      </c>
      <c r="AH47" s="25" t="n">
        <v>0</v>
      </c>
      <c r="AI47" s="25" t="n">
        <v>0</v>
      </c>
      <c r="AJ47" s="25" t="n">
        <v>0</v>
      </c>
      <c r="AK47" s="25" t="n">
        <v>0</v>
      </c>
      <c r="AL47" s="24" t="n">
        <v>0</v>
      </c>
      <c r="AM47" s="24" t="n">
        <v>0</v>
      </c>
      <c r="AN47" s="24" t="n">
        <v>0</v>
      </c>
      <c r="AO47" s="24" t="n">
        <v>0</v>
      </c>
      <c r="AP47" s="24" t="n">
        <v>0</v>
      </c>
      <c r="AQ47" s="24" t="n">
        <v>0</v>
      </c>
      <c r="AR47" s="24" t="n">
        <v>0</v>
      </c>
      <c r="AS47" s="24" t="n">
        <v>0</v>
      </c>
      <c r="AT47" s="24" t="n">
        <v>0</v>
      </c>
      <c r="AU47" s="24" t="n">
        <v>0</v>
      </c>
      <c r="AV47" s="24" t="n">
        <v>0</v>
      </c>
      <c r="AW47" s="24" t="n">
        <v>0</v>
      </c>
      <c r="AX47" s="24" t="n">
        <v>0</v>
      </c>
      <c r="AY47" s="24" t="n">
        <v>0</v>
      </c>
      <c r="AZ47" s="24" t="n">
        <v>0</v>
      </c>
      <c r="BA47" s="24" t="n">
        <v>0</v>
      </c>
      <c r="BB47" s="24" t="n">
        <v>0</v>
      </c>
      <c r="BC47" s="24" t="n">
        <v>0</v>
      </c>
      <c r="BD47" s="24" t="n">
        <v>8.2E-005</v>
      </c>
      <c r="BE47" s="24" t="n">
        <v>2.4E-005</v>
      </c>
      <c r="BF47" s="24" t="n">
        <v>2.4E-005</v>
      </c>
      <c r="BG47" s="24" t="n">
        <v>0.000111</v>
      </c>
      <c r="BH47" s="24" t="n">
        <v>2.2E-005</v>
      </c>
      <c r="BI47" s="24" t="n">
        <v>2.2E-005</v>
      </c>
      <c r="BJ47" s="25" t="n">
        <v>0</v>
      </c>
      <c r="BK47" s="25" t="n">
        <v>0</v>
      </c>
      <c r="BL47" s="25" t="n">
        <v>0</v>
      </c>
      <c r="BM47" s="25" t="n">
        <v>0</v>
      </c>
      <c r="BN47" s="25" t="n">
        <v>0</v>
      </c>
      <c r="BO47" s="25" t="n">
        <v>0</v>
      </c>
      <c r="BP47" s="25" t="n">
        <v>0</v>
      </c>
      <c r="BQ47" s="25" t="n">
        <v>0</v>
      </c>
      <c r="BR47" s="25" t="n">
        <v>0</v>
      </c>
      <c r="BS47" s="25" t="n">
        <v>0</v>
      </c>
      <c r="BT47" s="25" t="n">
        <v>0</v>
      </c>
      <c r="BU47" s="25" t="n">
        <v>0</v>
      </c>
      <c r="BV47" s="25" t="n">
        <v>0.0114889706359193</v>
      </c>
      <c r="BW47" s="25" t="n">
        <v>0.0114894820268072</v>
      </c>
      <c r="BX47" s="25" t="n">
        <v>0.0115154027571621</v>
      </c>
      <c r="BY47" s="25" t="n">
        <v>0.0115215631097601</v>
      </c>
      <c r="BZ47" s="25" t="n">
        <v>0.0115050156930799</v>
      </c>
      <c r="CA47" s="25" t="n">
        <v>0.0115243312507514</v>
      </c>
      <c r="CB47" s="25" t="n">
        <v>7.05152147153031E-007</v>
      </c>
      <c r="CC47" s="25" t="n">
        <v>1.13950152790537E-006</v>
      </c>
      <c r="CD47" s="25" t="n">
        <v>1.01942439035873E-006</v>
      </c>
      <c r="CE47" s="25" t="n">
        <v>7.69241279377187E-007</v>
      </c>
      <c r="CF47" s="25" t="n">
        <v>1.3034574861549E-006</v>
      </c>
      <c r="CG47" s="25" t="n">
        <v>1.47251175978357E-006</v>
      </c>
      <c r="CH47" s="11" t="n">
        <v>0</v>
      </c>
      <c r="CI47" s="11" t="n">
        <v>0</v>
      </c>
      <c r="CJ47" s="11" t="n">
        <v>0</v>
      </c>
      <c r="CK47" s="11" t="n">
        <v>0</v>
      </c>
      <c r="CL47" s="11" t="n">
        <v>0</v>
      </c>
      <c r="CM47" s="11" t="n">
        <v>0</v>
      </c>
    </row>
    <row r="48" customFormat="false" ht="15.75" hidden="false" customHeight="false" outlineLevel="0" collapsed="false">
      <c r="A48" s="23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</row>
    <row r="49" customFormat="false" ht="15.75" hidden="false" customHeight="false" outlineLevel="0" collapsed="false">
      <c r="A49" s="23"/>
      <c r="B49" s="7" t="s">
        <v>44</v>
      </c>
      <c r="C49" s="7" t="s">
        <v>45</v>
      </c>
      <c r="D49" s="7" t="s">
        <v>46</v>
      </c>
      <c r="E49" s="7" t="s">
        <v>47</v>
      </c>
      <c r="F49" s="7" t="s">
        <v>48</v>
      </c>
      <c r="G49" s="7" t="s">
        <v>49</v>
      </c>
      <c r="H49" s="7" t="s">
        <v>50</v>
      </c>
      <c r="I49" s="7" t="s">
        <v>51</v>
      </c>
      <c r="J49" s="7" t="s">
        <v>52</v>
      </c>
      <c r="K49" s="7" t="s">
        <v>53</v>
      </c>
      <c r="L49" s="7" t="s">
        <v>54</v>
      </c>
      <c r="M49" s="7" t="s">
        <v>55</v>
      </c>
      <c r="N49" s="7" t="s">
        <v>56</v>
      </c>
      <c r="O49" s="7" t="s">
        <v>57</v>
      </c>
      <c r="P49" s="7" t="s">
        <v>58</v>
      </c>
      <c r="Q49" s="7" t="s">
        <v>59</v>
      </c>
      <c r="R49" s="7" t="s">
        <v>60</v>
      </c>
      <c r="S49" s="7" t="s">
        <v>61</v>
      </c>
      <c r="T49" s="7" t="s">
        <v>62</v>
      </c>
      <c r="U49" s="7" t="s">
        <v>63</v>
      </c>
      <c r="V49" s="7" t="s">
        <v>64</v>
      </c>
      <c r="W49" s="7" t="s">
        <v>65</v>
      </c>
      <c r="X49" s="7" t="s">
        <v>66</v>
      </c>
      <c r="Y49" s="7" t="s">
        <v>67</v>
      </c>
      <c r="Z49" s="7" t="s">
        <v>68</v>
      </c>
      <c r="AA49" s="7" t="s">
        <v>69</v>
      </c>
      <c r="AB49" s="7" t="s">
        <v>70</v>
      </c>
      <c r="AC49" s="7" t="s">
        <v>71</v>
      </c>
      <c r="AD49" s="7" t="s">
        <v>72</v>
      </c>
      <c r="AE49" s="7" t="s">
        <v>73</v>
      </c>
      <c r="AF49" s="7" t="s">
        <v>74</v>
      </c>
      <c r="AG49" s="7" t="s">
        <v>75</v>
      </c>
      <c r="AH49" s="7" t="s">
        <v>76</v>
      </c>
      <c r="AI49" s="7" t="s">
        <v>77</v>
      </c>
      <c r="AJ49" s="7" t="s">
        <v>78</v>
      </c>
      <c r="AK49" s="7" t="s">
        <v>79</v>
      </c>
      <c r="AL49" s="7" t="s">
        <v>80</v>
      </c>
      <c r="AM49" s="7" t="s">
        <v>81</v>
      </c>
      <c r="AN49" s="7" t="s">
        <v>82</v>
      </c>
      <c r="AO49" s="7" t="s">
        <v>83</v>
      </c>
      <c r="AP49" s="7" t="s">
        <v>84</v>
      </c>
      <c r="AQ49" s="7" t="s">
        <v>85</v>
      </c>
      <c r="AR49" s="7" t="s">
        <v>86</v>
      </c>
      <c r="AS49" s="7" t="s">
        <v>87</v>
      </c>
      <c r="AT49" s="7" t="s">
        <v>88</v>
      </c>
      <c r="AU49" s="7" t="s">
        <v>89</v>
      </c>
      <c r="AV49" s="7" t="s">
        <v>90</v>
      </c>
      <c r="AW49" s="7" t="s">
        <v>91</v>
      </c>
      <c r="AX49" s="7" t="s">
        <v>92</v>
      </c>
      <c r="AY49" s="7" t="s">
        <v>93</v>
      </c>
      <c r="AZ49" s="7" t="s">
        <v>94</v>
      </c>
      <c r="BA49" s="7" t="s">
        <v>95</v>
      </c>
      <c r="BB49" s="7" t="s">
        <v>96</v>
      </c>
      <c r="BC49" s="7" t="s">
        <v>97</v>
      </c>
      <c r="BD49" s="7" t="s">
        <v>98</v>
      </c>
      <c r="BE49" s="7" t="s">
        <v>99</v>
      </c>
      <c r="BF49" s="7" t="s">
        <v>100</v>
      </c>
      <c r="BG49" s="7" t="s">
        <v>101</v>
      </c>
      <c r="BH49" s="7" t="s">
        <v>102</v>
      </c>
      <c r="BI49" s="7" t="s">
        <v>103</v>
      </c>
      <c r="BJ49" s="7" t="s">
        <v>104</v>
      </c>
      <c r="BK49" s="7" t="s">
        <v>105</v>
      </c>
      <c r="BL49" s="7" t="s">
        <v>106</v>
      </c>
      <c r="BM49" s="7" t="s">
        <v>107</v>
      </c>
      <c r="BN49" s="7" t="s">
        <v>108</v>
      </c>
      <c r="BO49" s="7" t="s">
        <v>109</v>
      </c>
      <c r="BP49" s="7" t="s">
        <v>110</v>
      </c>
      <c r="BQ49" s="7" t="s">
        <v>111</v>
      </c>
      <c r="BR49" s="7" t="s">
        <v>112</v>
      </c>
      <c r="BS49" s="7" t="s">
        <v>113</v>
      </c>
      <c r="BT49" s="7" t="s">
        <v>114</v>
      </c>
      <c r="BU49" s="7" t="s">
        <v>115</v>
      </c>
      <c r="BV49" s="7" t="s">
        <v>116</v>
      </c>
      <c r="BW49" s="7" t="s">
        <v>117</v>
      </c>
      <c r="BX49" s="7" t="s">
        <v>118</v>
      </c>
      <c r="BY49" s="7" t="s">
        <v>119</v>
      </c>
      <c r="BZ49" s="7" t="s">
        <v>120</v>
      </c>
      <c r="CA49" s="7" t="s">
        <v>121</v>
      </c>
      <c r="CB49" s="7" t="s">
        <v>122</v>
      </c>
      <c r="CC49" s="7" t="s">
        <v>123</v>
      </c>
      <c r="CD49" s="7" t="s">
        <v>124</v>
      </c>
      <c r="CE49" s="7" t="s">
        <v>125</v>
      </c>
      <c r="CF49" s="7" t="s">
        <v>126</v>
      </c>
      <c r="CG49" s="7" t="s">
        <v>127</v>
      </c>
      <c r="CH49" s="7" t="s">
        <v>128</v>
      </c>
      <c r="CI49" s="7" t="s">
        <v>129</v>
      </c>
      <c r="CJ49" s="7" t="s">
        <v>130</v>
      </c>
      <c r="CK49" s="7" t="s">
        <v>131</v>
      </c>
      <c r="CL49" s="7" t="s">
        <v>132</v>
      </c>
      <c r="CM49" s="7" t="s">
        <v>133</v>
      </c>
    </row>
    <row r="50" customFormat="false" ht="15.75" hidden="false" customHeight="false" outlineLevel="0" collapsed="false">
      <c r="A50" s="23" t="s">
        <v>135</v>
      </c>
      <c r="B50" s="7" t="n">
        <v>23130209</v>
      </c>
      <c r="C50" s="7" t="n">
        <v>22905394</v>
      </c>
      <c r="D50" s="7" t="n">
        <v>23466441</v>
      </c>
      <c r="E50" s="7" t="n">
        <v>29592362</v>
      </c>
      <c r="F50" s="7" t="n">
        <v>21626594</v>
      </c>
      <c r="G50" s="7" t="n">
        <v>21346827</v>
      </c>
      <c r="H50" s="7" t="n">
        <v>10722238</v>
      </c>
      <c r="I50" s="7" t="n">
        <v>10569602</v>
      </c>
      <c r="J50" s="7" t="n">
        <v>10883878</v>
      </c>
      <c r="K50" s="7" t="n">
        <v>15627312</v>
      </c>
      <c r="L50" s="7" t="n">
        <v>11310250</v>
      </c>
      <c r="M50" s="7" t="n">
        <v>11280954</v>
      </c>
      <c r="N50" s="7" t="n">
        <v>20780402</v>
      </c>
      <c r="O50" s="7" t="n">
        <v>20576444</v>
      </c>
      <c r="P50" s="7" t="n">
        <v>21081745</v>
      </c>
      <c r="Q50" s="7" t="n">
        <v>26667926</v>
      </c>
      <c r="R50" s="7" t="n">
        <v>19490723</v>
      </c>
      <c r="S50" s="7" t="n">
        <v>19234727</v>
      </c>
      <c r="T50" s="7" t="n">
        <v>14834774</v>
      </c>
      <c r="U50" s="7" t="n">
        <v>14565126</v>
      </c>
      <c r="V50" s="7" t="n">
        <v>15031410</v>
      </c>
      <c r="W50" s="7" t="n">
        <v>19029884</v>
      </c>
      <c r="X50" s="7" t="n">
        <v>13759153</v>
      </c>
      <c r="Y50" s="7" t="n">
        <v>13780860</v>
      </c>
      <c r="Z50" s="7" t="n">
        <v>1395990</v>
      </c>
      <c r="AA50" s="7" t="n">
        <v>1380786</v>
      </c>
      <c r="AB50" s="7" t="n">
        <v>1414766</v>
      </c>
      <c r="AC50" s="7" t="n">
        <v>1980253</v>
      </c>
      <c r="AD50" s="7" t="n">
        <v>1445502</v>
      </c>
      <c r="AE50" s="7" t="n">
        <v>1426789</v>
      </c>
      <c r="AF50" s="7" t="n">
        <v>36493240</v>
      </c>
      <c r="AG50" s="7" t="n">
        <v>32634879</v>
      </c>
      <c r="AH50" s="7" t="n">
        <v>33626907</v>
      </c>
      <c r="AI50" s="7" t="n">
        <v>38927872</v>
      </c>
      <c r="AJ50" s="7" t="n">
        <v>28367550</v>
      </c>
      <c r="AK50" s="7" t="n">
        <v>28608130</v>
      </c>
      <c r="AL50" s="7" t="n">
        <v>12971871</v>
      </c>
      <c r="AM50" s="7" t="n">
        <v>12810936</v>
      </c>
      <c r="AN50" s="7" t="n">
        <v>13161803</v>
      </c>
      <c r="AO50" s="7" t="n">
        <v>15626196</v>
      </c>
      <c r="AP50" s="7" t="n">
        <v>11361701</v>
      </c>
      <c r="AQ50" s="7" t="n">
        <v>11278580</v>
      </c>
      <c r="AR50" s="7" t="n">
        <v>11757</v>
      </c>
      <c r="AS50" s="7" t="n">
        <v>11127</v>
      </c>
      <c r="AT50" s="7" t="n">
        <v>11688</v>
      </c>
      <c r="AU50" s="7" t="n">
        <v>17746</v>
      </c>
      <c r="AV50" s="7" t="n">
        <v>12442</v>
      </c>
      <c r="AW50" s="7" t="n">
        <v>12721</v>
      </c>
      <c r="AX50" s="7" t="n">
        <v>46645</v>
      </c>
      <c r="AY50" s="7" t="n">
        <v>44062</v>
      </c>
      <c r="AZ50" s="7" t="n">
        <v>46451</v>
      </c>
      <c r="BA50" s="7" t="n">
        <v>62151</v>
      </c>
      <c r="BB50" s="7" t="n">
        <v>43045</v>
      </c>
      <c r="BC50" s="7" t="n">
        <v>44720</v>
      </c>
      <c r="BD50" s="7" t="n">
        <v>132129</v>
      </c>
      <c r="BE50" s="7" t="n">
        <v>130826</v>
      </c>
      <c r="BF50" s="7" t="n">
        <v>134862</v>
      </c>
      <c r="BG50" s="7" t="n">
        <v>165119</v>
      </c>
      <c r="BH50" s="7" t="n">
        <v>120974</v>
      </c>
      <c r="BI50" s="7" t="n">
        <v>119106</v>
      </c>
      <c r="BJ50" s="7" t="n">
        <v>11912144</v>
      </c>
      <c r="BK50" s="7" t="n">
        <v>11775856</v>
      </c>
      <c r="BL50" s="7" t="n">
        <v>12082595</v>
      </c>
      <c r="BM50" s="7" t="n">
        <v>13832548</v>
      </c>
      <c r="BN50" s="7" t="n">
        <v>10079913</v>
      </c>
      <c r="BO50" s="7" t="n">
        <v>9979941</v>
      </c>
      <c r="BP50" s="7" t="n">
        <v>12941</v>
      </c>
      <c r="BQ50" s="7" t="n">
        <v>12323</v>
      </c>
      <c r="BR50" s="7" t="n">
        <v>12963</v>
      </c>
      <c r="BS50" s="7" t="n">
        <v>18716</v>
      </c>
      <c r="BT50" s="7" t="n">
        <v>12871</v>
      </c>
      <c r="BU50" s="7" t="n">
        <v>13459</v>
      </c>
      <c r="BV50" s="7" t="n">
        <v>23026446</v>
      </c>
      <c r="BW50" s="7" t="n">
        <v>22803023</v>
      </c>
      <c r="BX50" s="7" t="n">
        <v>23361442</v>
      </c>
      <c r="BY50" s="7" t="n">
        <v>29459382</v>
      </c>
      <c r="BZ50" s="7" t="n">
        <v>21529524</v>
      </c>
      <c r="CA50" s="7" t="n">
        <v>21250805</v>
      </c>
      <c r="CB50" s="7" t="n">
        <v>21271725</v>
      </c>
      <c r="CC50" s="7" t="n">
        <v>21061519</v>
      </c>
      <c r="CD50" s="7" t="n">
        <v>21580484</v>
      </c>
      <c r="CE50" s="7" t="n">
        <v>27299236</v>
      </c>
      <c r="CF50" s="7" t="n">
        <v>19946653</v>
      </c>
      <c r="CG50" s="7" t="n">
        <v>19693932</v>
      </c>
      <c r="CH50" s="7" t="n">
        <v>12461405</v>
      </c>
      <c r="CI50" s="7" t="n">
        <v>12340285</v>
      </c>
      <c r="CJ50" s="7" t="n">
        <v>12642549</v>
      </c>
      <c r="CK50" s="7" t="n">
        <v>15942891</v>
      </c>
      <c r="CL50" s="7" t="n">
        <v>11651332</v>
      </c>
      <c r="CM50" s="7" t="n">
        <v>11500607</v>
      </c>
    </row>
    <row r="51" customFormat="false" ht="15.75" hidden="false" customHeight="false" outlineLevel="0" collapsed="false">
      <c r="A51" s="23" t="s">
        <v>136</v>
      </c>
      <c r="B51" s="7" t="n">
        <v>0</v>
      </c>
      <c r="C51" s="7" t="n">
        <v>0</v>
      </c>
      <c r="D51" s="7" t="n">
        <v>0</v>
      </c>
      <c r="E51" s="7" t="n">
        <v>0</v>
      </c>
      <c r="F51" s="7" t="n">
        <v>0</v>
      </c>
      <c r="G51" s="7" t="n">
        <v>0</v>
      </c>
      <c r="H51" s="7" t="n">
        <v>76482</v>
      </c>
      <c r="I51" s="7" t="n">
        <v>75284</v>
      </c>
      <c r="J51" s="7" t="n">
        <v>77580</v>
      </c>
      <c r="K51" s="7" t="n">
        <v>150326</v>
      </c>
      <c r="L51" s="7" t="n">
        <v>108564</v>
      </c>
      <c r="M51" s="7" t="n">
        <v>108908</v>
      </c>
      <c r="N51" s="7" t="n">
        <v>76</v>
      </c>
      <c r="O51" s="7" t="n">
        <v>91</v>
      </c>
      <c r="P51" s="7" t="n">
        <v>93</v>
      </c>
      <c r="Q51" s="7" t="n">
        <v>113</v>
      </c>
      <c r="R51" s="7" t="n">
        <v>69</v>
      </c>
      <c r="S51" s="7" t="n">
        <v>75</v>
      </c>
      <c r="T51" s="7" t="n">
        <v>1553770</v>
      </c>
      <c r="U51" s="7" t="n">
        <v>1540132</v>
      </c>
      <c r="V51" s="7" t="n">
        <v>1577833</v>
      </c>
      <c r="W51" s="7" t="n">
        <v>1992100</v>
      </c>
      <c r="X51" s="7" t="n">
        <v>1453046</v>
      </c>
      <c r="Y51" s="7" t="n">
        <v>1436762</v>
      </c>
      <c r="Z51" s="7" t="n">
        <v>0</v>
      </c>
      <c r="AA51" s="7" t="n">
        <v>0</v>
      </c>
      <c r="AB51" s="7" t="n">
        <v>0</v>
      </c>
      <c r="AC51" s="7" t="n">
        <v>0</v>
      </c>
      <c r="AD51" s="7" t="n">
        <v>0</v>
      </c>
      <c r="AE51" s="7" t="n">
        <v>0</v>
      </c>
      <c r="AF51" s="7" t="n">
        <v>81643</v>
      </c>
      <c r="AG51" s="7" t="n">
        <v>71980</v>
      </c>
      <c r="AH51" s="7" t="n">
        <v>74253</v>
      </c>
      <c r="AI51" s="7" t="n">
        <v>124716</v>
      </c>
      <c r="AJ51" s="7" t="n">
        <v>88823</v>
      </c>
      <c r="AK51" s="7" t="n">
        <v>90295</v>
      </c>
      <c r="AL51" s="7" t="n">
        <v>55954</v>
      </c>
      <c r="AM51" s="7" t="n">
        <v>55124</v>
      </c>
      <c r="AN51" s="7" t="n">
        <v>56898</v>
      </c>
      <c r="AO51" s="7" t="n">
        <v>87176</v>
      </c>
      <c r="AP51" s="7" t="n">
        <v>63222</v>
      </c>
      <c r="AQ51" s="7" t="n">
        <v>62625</v>
      </c>
      <c r="AR51" s="7" t="n">
        <v>22</v>
      </c>
      <c r="AS51" s="7" t="n">
        <v>16</v>
      </c>
      <c r="AT51" s="7" t="n">
        <v>35</v>
      </c>
      <c r="AU51" s="7" t="n">
        <v>57</v>
      </c>
      <c r="AV51" s="7" t="n">
        <v>44</v>
      </c>
      <c r="AW51" s="7" t="n">
        <v>48</v>
      </c>
      <c r="AX51" s="7" t="n">
        <v>0</v>
      </c>
      <c r="AY51" s="7" t="n">
        <v>0</v>
      </c>
      <c r="AZ51" s="7" t="n">
        <v>0</v>
      </c>
      <c r="BA51" s="7" t="n">
        <v>0</v>
      </c>
      <c r="BB51" s="7" t="n">
        <v>0</v>
      </c>
      <c r="BC51" s="7" t="n">
        <v>0</v>
      </c>
      <c r="BD51" s="7" t="n">
        <v>675</v>
      </c>
      <c r="BE51" s="7" t="n">
        <v>720</v>
      </c>
      <c r="BF51" s="7" t="n">
        <v>698</v>
      </c>
      <c r="BG51" s="7" t="n">
        <v>920</v>
      </c>
      <c r="BH51" s="7" t="n">
        <v>634</v>
      </c>
      <c r="BI51" s="7" t="n">
        <v>630</v>
      </c>
      <c r="BJ51" s="7" t="n">
        <v>1769648</v>
      </c>
      <c r="BK51" s="7" t="n">
        <v>1749458</v>
      </c>
      <c r="BL51" s="7" t="n">
        <v>1797161</v>
      </c>
      <c r="BM51" s="7" t="n">
        <v>2478326</v>
      </c>
      <c r="BN51" s="7" t="n">
        <v>1807080</v>
      </c>
      <c r="BO51" s="7" t="n">
        <v>1787984</v>
      </c>
      <c r="BP51" s="7" t="n">
        <v>9051</v>
      </c>
      <c r="BQ51" s="7" t="n">
        <v>8938</v>
      </c>
      <c r="BR51" s="7" t="n">
        <v>9265</v>
      </c>
      <c r="BS51" s="7" t="n">
        <v>13372</v>
      </c>
      <c r="BT51" s="7" t="n">
        <v>9612</v>
      </c>
      <c r="BU51" s="7" t="n">
        <v>9398</v>
      </c>
      <c r="BV51" s="7" t="n">
        <v>1140882</v>
      </c>
      <c r="BW51" s="7" t="n">
        <v>1129190</v>
      </c>
      <c r="BX51" s="7" t="n">
        <v>1156489</v>
      </c>
      <c r="BY51" s="7" t="n">
        <v>1467201</v>
      </c>
      <c r="BZ51" s="7" t="n">
        <v>1073208</v>
      </c>
      <c r="CA51" s="7" t="n">
        <v>1057532</v>
      </c>
      <c r="CB51" s="7" t="n">
        <v>280</v>
      </c>
      <c r="CC51" s="7" t="n">
        <v>322</v>
      </c>
      <c r="CD51" s="7" t="n">
        <v>322</v>
      </c>
      <c r="CE51" s="7" t="n">
        <v>391</v>
      </c>
      <c r="CF51" s="7" t="n">
        <v>296</v>
      </c>
      <c r="CG51" s="7" t="n">
        <v>308</v>
      </c>
      <c r="CH51" s="7" t="n">
        <v>0</v>
      </c>
      <c r="CI51" s="7" t="n">
        <v>0</v>
      </c>
      <c r="CJ51" s="7" t="n">
        <v>0</v>
      </c>
      <c r="CK51" s="7" t="n">
        <v>0</v>
      </c>
      <c r="CL51" s="7" t="n">
        <v>0</v>
      </c>
      <c r="CM51" s="7" t="n">
        <v>0</v>
      </c>
    </row>
    <row r="52" customFormat="false" ht="15.75" hidden="false" customHeight="false" outlineLevel="0" collapsed="false">
      <c r="A52" s="23" t="s">
        <v>137</v>
      </c>
      <c r="B52" s="7" t="n">
        <v>5782564</v>
      </c>
      <c r="C52" s="7" t="n">
        <v>5782564</v>
      </c>
      <c r="D52" s="7" t="n">
        <v>5782564</v>
      </c>
      <c r="E52" s="7" t="n">
        <v>5782564</v>
      </c>
      <c r="F52" s="7" t="n">
        <v>5782564</v>
      </c>
      <c r="G52" s="7" t="n">
        <v>5782564</v>
      </c>
      <c r="H52" s="7" t="n">
        <v>5782564</v>
      </c>
      <c r="I52" s="7" t="n">
        <v>5782564</v>
      </c>
      <c r="J52" s="7" t="n">
        <v>5782564</v>
      </c>
      <c r="K52" s="7" t="n">
        <v>5782564</v>
      </c>
      <c r="L52" s="7" t="n">
        <v>5782564</v>
      </c>
      <c r="M52" s="7" t="n">
        <v>5782564</v>
      </c>
      <c r="N52" s="7" t="n">
        <v>5782559</v>
      </c>
      <c r="O52" s="7" t="n">
        <v>5782543</v>
      </c>
      <c r="P52" s="7" t="n">
        <v>5782542</v>
      </c>
      <c r="Q52" s="7" t="n">
        <v>5782534</v>
      </c>
      <c r="R52" s="7" t="n">
        <v>5782545</v>
      </c>
      <c r="S52" s="7" t="n">
        <v>5782546</v>
      </c>
      <c r="T52" s="7" t="n">
        <v>4331292</v>
      </c>
      <c r="U52" s="7" t="n">
        <v>4343120</v>
      </c>
      <c r="V52" s="7" t="n">
        <v>4308525</v>
      </c>
      <c r="W52" s="7" t="n">
        <v>3924099</v>
      </c>
      <c r="X52" s="7" t="n">
        <v>4425889</v>
      </c>
      <c r="Y52" s="7" t="n">
        <v>4442268</v>
      </c>
      <c r="Z52" s="7" t="n">
        <v>5782564</v>
      </c>
      <c r="AA52" s="7" t="n">
        <v>5782564</v>
      </c>
      <c r="AB52" s="7" t="n">
        <v>5782564</v>
      </c>
      <c r="AC52" s="7" t="n">
        <v>5782564</v>
      </c>
      <c r="AD52" s="7" t="n">
        <v>5782564</v>
      </c>
      <c r="AE52" s="7" t="n">
        <v>5782564</v>
      </c>
      <c r="AF52" s="7" t="n">
        <v>11565114</v>
      </c>
      <c r="AG52" s="7" t="n">
        <v>11565128</v>
      </c>
      <c r="AH52" s="7" t="n">
        <v>11565125</v>
      </c>
      <c r="AI52" s="7" t="n">
        <v>11565126</v>
      </c>
      <c r="AJ52" s="7" t="n">
        <v>11565128</v>
      </c>
      <c r="AK52" s="7" t="n">
        <v>11565128</v>
      </c>
      <c r="AL52" s="7" t="n">
        <v>5782564</v>
      </c>
      <c r="AM52" s="7" t="n">
        <v>5782564</v>
      </c>
      <c r="AN52" s="7" t="n">
        <v>5782564</v>
      </c>
      <c r="AO52" s="7" t="n">
        <v>5782564</v>
      </c>
      <c r="AP52" s="7" t="n">
        <v>5782564</v>
      </c>
      <c r="AQ52" s="7" t="n">
        <v>5782564</v>
      </c>
      <c r="AR52" s="7" t="n">
        <v>5782564</v>
      </c>
      <c r="AS52" s="7" t="n">
        <v>5782564</v>
      </c>
      <c r="AT52" s="7" t="n">
        <v>5782564</v>
      </c>
      <c r="AU52" s="7" t="n">
        <v>5782564</v>
      </c>
      <c r="AV52" s="7" t="n">
        <v>5782564</v>
      </c>
      <c r="AW52" s="7" t="n">
        <v>5782564</v>
      </c>
      <c r="AX52" s="7" t="n">
        <v>5782564</v>
      </c>
      <c r="AY52" s="7" t="n">
        <v>5782564</v>
      </c>
      <c r="AZ52" s="7" t="n">
        <v>5782564</v>
      </c>
      <c r="BA52" s="7" t="n">
        <v>5782564</v>
      </c>
      <c r="BB52" s="7" t="n">
        <v>5782564</v>
      </c>
      <c r="BC52" s="7" t="n">
        <v>5782564</v>
      </c>
      <c r="BD52" s="7" t="n">
        <v>5781956</v>
      </c>
      <c r="BE52" s="7" t="n">
        <v>5781911</v>
      </c>
      <c r="BF52" s="7" t="n">
        <v>5781919</v>
      </c>
      <c r="BG52" s="7" t="n">
        <v>5781741</v>
      </c>
      <c r="BH52" s="7" t="n">
        <v>5781974</v>
      </c>
      <c r="BI52" s="7" t="n">
        <v>5781987</v>
      </c>
      <c r="BJ52" s="7" t="n">
        <v>5782564</v>
      </c>
      <c r="BK52" s="7" t="n">
        <v>5782561</v>
      </c>
      <c r="BL52" s="7" t="n">
        <v>5782563</v>
      </c>
      <c r="BM52" s="7" t="n">
        <v>5782563</v>
      </c>
      <c r="BN52" s="7" t="n">
        <v>5782563</v>
      </c>
      <c r="BO52" s="7" t="n">
        <v>5782559</v>
      </c>
      <c r="BP52" s="7" t="n">
        <v>5782564</v>
      </c>
      <c r="BQ52" s="7" t="n">
        <v>5782564</v>
      </c>
      <c r="BR52" s="7" t="n">
        <v>5782564</v>
      </c>
      <c r="BS52" s="7" t="n">
        <v>5782564</v>
      </c>
      <c r="BT52" s="7" t="n">
        <v>5782564</v>
      </c>
      <c r="BU52" s="7" t="n">
        <v>5782564</v>
      </c>
      <c r="BV52" s="7" t="n">
        <v>4745445</v>
      </c>
      <c r="BW52" s="7" t="n">
        <v>4755745</v>
      </c>
      <c r="BX52" s="7" t="n">
        <v>4731074</v>
      </c>
      <c r="BY52" s="7" t="n">
        <v>4448343</v>
      </c>
      <c r="BZ52" s="7" t="n">
        <v>4806426</v>
      </c>
      <c r="CA52" s="7" t="n">
        <v>4821054</v>
      </c>
      <c r="CB52" s="7" t="n">
        <v>5782549</v>
      </c>
      <c r="CC52" s="7" t="n">
        <v>5782540</v>
      </c>
      <c r="CD52" s="7" t="n">
        <v>5782542</v>
      </c>
      <c r="CE52" s="7" t="n">
        <v>5782543</v>
      </c>
      <c r="CF52" s="7" t="n">
        <v>5782538</v>
      </c>
      <c r="CG52" s="7" t="n">
        <v>5782535</v>
      </c>
      <c r="CH52" s="7" t="n">
        <v>5782564</v>
      </c>
      <c r="CI52" s="7" t="n">
        <v>5782564</v>
      </c>
      <c r="CJ52" s="7" t="n">
        <v>5782564</v>
      </c>
      <c r="CK52" s="7" t="n">
        <v>5782564</v>
      </c>
      <c r="CL52" s="7" t="n">
        <v>5782564</v>
      </c>
      <c r="CM52" s="7" t="n">
        <v>5782564</v>
      </c>
    </row>
    <row r="53" customFormat="false" ht="15.75" hidden="false" customHeight="false" outlineLevel="0" collapsed="false">
      <c r="A53" s="23" t="s">
        <v>138</v>
      </c>
      <c r="B53" s="7" t="n">
        <v>0</v>
      </c>
      <c r="C53" s="7" t="n">
        <v>0</v>
      </c>
      <c r="D53" s="7" t="n">
        <v>0</v>
      </c>
      <c r="E53" s="7" t="n">
        <v>0</v>
      </c>
      <c r="F53" s="7" t="n">
        <v>0</v>
      </c>
      <c r="G53" s="7" t="n">
        <v>0</v>
      </c>
      <c r="H53" s="7" t="n">
        <v>12331489</v>
      </c>
      <c r="I53" s="7" t="n">
        <v>12260508</v>
      </c>
      <c r="J53" s="7" t="n">
        <v>12504983</v>
      </c>
      <c r="K53" s="7" t="n">
        <v>13814724</v>
      </c>
      <c r="L53" s="7" t="n">
        <v>10207780</v>
      </c>
      <c r="M53" s="7" t="n">
        <v>9956965</v>
      </c>
      <c r="N53" s="7" t="n">
        <v>2349736</v>
      </c>
      <c r="O53" s="7" t="n">
        <v>2328880</v>
      </c>
      <c r="P53" s="7" t="n">
        <v>2384625</v>
      </c>
      <c r="Q53" s="7" t="n">
        <v>2924353</v>
      </c>
      <c r="R53" s="7" t="n">
        <v>2135821</v>
      </c>
      <c r="S53" s="7" t="n">
        <v>2112043</v>
      </c>
      <c r="T53" s="7" t="n">
        <v>8192937</v>
      </c>
      <c r="U53" s="7" t="n">
        <v>8239580</v>
      </c>
      <c r="V53" s="7" t="n">
        <v>8331237</v>
      </c>
      <c r="W53" s="7" t="n">
        <v>10428843</v>
      </c>
      <c r="X53" s="7" t="n">
        <v>7771070</v>
      </c>
      <c r="Y53" s="7" t="n">
        <v>7469501</v>
      </c>
      <c r="Z53" s="7" t="n">
        <v>21734219</v>
      </c>
      <c r="AA53" s="7" t="n">
        <v>21524608</v>
      </c>
      <c r="AB53" s="7" t="n">
        <v>22051675</v>
      </c>
      <c r="AC53" s="7" t="n">
        <v>27612109</v>
      </c>
      <c r="AD53" s="7" t="n">
        <v>20181092</v>
      </c>
      <c r="AE53" s="7" t="n">
        <v>19920038</v>
      </c>
      <c r="AF53" s="7" t="n">
        <v>9685549</v>
      </c>
      <c r="AG53" s="7" t="n">
        <v>13103929</v>
      </c>
      <c r="AH53" s="7" t="n">
        <v>13231725</v>
      </c>
      <c r="AI53" s="7" t="n">
        <v>20132138</v>
      </c>
      <c r="AJ53" s="7" t="n">
        <v>14796815</v>
      </c>
      <c r="AK53" s="7" t="n">
        <v>13995229</v>
      </c>
      <c r="AL53" s="7" t="n">
        <v>10102384</v>
      </c>
      <c r="AM53" s="7" t="n">
        <v>10039334</v>
      </c>
      <c r="AN53" s="7" t="n">
        <v>10247740</v>
      </c>
      <c r="AO53" s="7" t="n">
        <v>13878990</v>
      </c>
      <c r="AP53" s="7" t="n">
        <v>10201671</v>
      </c>
      <c r="AQ53" s="7" t="n">
        <v>10005622</v>
      </c>
      <c r="AR53" s="7" t="n">
        <v>23118430</v>
      </c>
      <c r="AS53" s="7" t="n">
        <v>22894251</v>
      </c>
      <c r="AT53" s="7" t="n">
        <v>23454718</v>
      </c>
      <c r="AU53" s="7" t="n">
        <v>29574559</v>
      </c>
      <c r="AV53" s="7" t="n">
        <v>21614108</v>
      </c>
      <c r="AW53" s="7" t="n">
        <v>21334058</v>
      </c>
      <c r="AX53" s="7" t="n">
        <v>23083564</v>
      </c>
      <c r="AY53" s="7" t="n">
        <v>22861332</v>
      </c>
      <c r="AZ53" s="7" t="n">
        <v>23419990</v>
      </c>
      <c r="BA53" s="7" t="n">
        <v>29530211</v>
      </c>
      <c r="BB53" s="7" t="n">
        <v>21583549</v>
      </c>
      <c r="BC53" s="7" t="n">
        <v>21302107</v>
      </c>
      <c r="BD53" s="7" t="n">
        <v>22998013</v>
      </c>
      <c r="BE53" s="7" t="n">
        <v>22774501</v>
      </c>
      <c r="BF53" s="7" t="n">
        <v>23331526</v>
      </c>
      <c r="BG53" s="7" t="n">
        <v>29427146</v>
      </c>
      <c r="BH53" s="7" t="n">
        <v>21505576</v>
      </c>
      <c r="BI53" s="7" t="n">
        <v>21227668</v>
      </c>
      <c r="BJ53" s="7" t="n">
        <v>9448417</v>
      </c>
      <c r="BK53" s="7" t="n">
        <v>9380083</v>
      </c>
      <c r="BL53" s="7" t="n">
        <v>9586686</v>
      </c>
      <c r="BM53" s="7" t="n">
        <v>13281489</v>
      </c>
      <c r="BN53" s="7" t="n">
        <v>9739602</v>
      </c>
      <c r="BO53" s="7" t="n">
        <v>9578907</v>
      </c>
      <c r="BP53" s="7" t="n">
        <v>23108217</v>
      </c>
      <c r="BQ53" s="7" t="n">
        <v>22884133</v>
      </c>
      <c r="BR53" s="7" t="n">
        <v>23444213</v>
      </c>
      <c r="BS53" s="7" t="n">
        <v>29560274</v>
      </c>
      <c r="BT53" s="7" t="n">
        <v>21604111</v>
      </c>
      <c r="BU53" s="7" t="n">
        <v>21323970</v>
      </c>
      <c r="BV53" s="7" t="n">
        <v>0</v>
      </c>
      <c r="BW53" s="7" t="n">
        <v>0</v>
      </c>
      <c r="BX53" s="7" t="n">
        <v>0</v>
      </c>
      <c r="BY53" s="7" t="n">
        <v>0</v>
      </c>
      <c r="BZ53" s="7" t="n">
        <v>0</v>
      </c>
      <c r="CA53" s="7" t="n">
        <v>0</v>
      </c>
      <c r="CB53" s="7" t="n">
        <v>1858219</v>
      </c>
      <c r="CC53" s="7" t="n">
        <v>1843577</v>
      </c>
      <c r="CD53" s="7" t="n">
        <v>1885657</v>
      </c>
      <c r="CE53" s="7" t="n">
        <v>2292756</v>
      </c>
      <c r="CF53" s="7" t="n">
        <v>1679671</v>
      </c>
      <c r="CG53" s="7" t="n">
        <v>1652616</v>
      </c>
      <c r="CH53" s="7" t="n">
        <v>10668804</v>
      </c>
      <c r="CI53" s="7" t="n">
        <v>10565109</v>
      </c>
      <c r="CJ53" s="7" t="n">
        <v>10823892</v>
      </c>
      <c r="CK53" s="7" t="n">
        <v>13649471</v>
      </c>
      <c r="CL53" s="7" t="n">
        <v>9975262</v>
      </c>
      <c r="CM53" s="7" t="n">
        <v>9846220</v>
      </c>
    </row>
    <row r="54" customFormat="false" ht="15.75" hidden="false" customHeight="false" outlineLevel="0" collapsed="false">
      <c r="A54" s="23" t="s">
        <v>139</v>
      </c>
      <c r="B54" s="23" t="n">
        <v>1</v>
      </c>
      <c r="C54" s="23" t="n">
        <v>1</v>
      </c>
      <c r="D54" s="23" t="n">
        <v>1</v>
      </c>
      <c r="E54" s="23" t="n">
        <v>1</v>
      </c>
      <c r="F54" s="23" t="n">
        <v>1</v>
      </c>
      <c r="G54" s="23" t="n">
        <v>1</v>
      </c>
      <c r="H54" s="23" t="n">
        <v>0.465097812600973</v>
      </c>
      <c r="I54" s="23" t="n">
        <v>0.462967633533084</v>
      </c>
      <c r="J54" s="23" t="n">
        <v>0.46534450737041</v>
      </c>
      <c r="K54" s="23" t="n">
        <v>0.530782314103549</v>
      </c>
      <c r="L54" s="23" t="n">
        <v>0.525617354376772</v>
      </c>
      <c r="M54" s="23" t="n">
        <v>0.53117040327727</v>
      </c>
      <c r="N54" s="23" t="n">
        <v>0.898412365719565</v>
      </c>
      <c r="O54" s="23" t="n">
        <v>0.898325821542625</v>
      </c>
      <c r="P54" s="23" t="n">
        <v>0.89838117271653</v>
      </c>
      <c r="Q54" s="23" t="n">
        <v>0.901178513489955</v>
      </c>
      <c r="R54" s="23" t="n">
        <v>0.90124076227806</v>
      </c>
      <c r="S54" s="23" t="n">
        <v>0.901060300926089</v>
      </c>
      <c r="T54" s="23" t="n">
        <v>0.644214008070537</v>
      </c>
      <c r="U54" s="23" t="n">
        <v>0.638689488038127</v>
      </c>
      <c r="V54" s="23" t="n">
        <v>0.64339498859012</v>
      </c>
      <c r="W54" s="23" t="n">
        <v>0.645984600760243</v>
      </c>
      <c r="X54" s="23" t="n">
        <v>0.639062261454514</v>
      </c>
      <c r="Y54" s="23" t="n">
        <v>0.648500041952228</v>
      </c>
      <c r="Z54" s="23" t="n">
        <v>0.0603535402555161</v>
      </c>
      <c r="AA54" s="23" t="n">
        <v>0.0602821326714572</v>
      </c>
      <c r="AB54" s="23" t="n">
        <v>0.0602889036305079</v>
      </c>
      <c r="AC54" s="23" t="n">
        <v>0.0669177066703902</v>
      </c>
      <c r="AD54" s="23" t="n">
        <v>0.0668390963459156</v>
      </c>
      <c r="AE54" s="23" t="n">
        <v>0.0668384580059603</v>
      </c>
      <c r="AF54" s="23" t="n">
        <v>0.790259787886599</v>
      </c>
      <c r="AG54" s="23" t="n">
        <v>0.713505236078736</v>
      </c>
      <c r="AH54" s="23" t="n">
        <v>0.717624599027987</v>
      </c>
      <c r="AI54" s="23" t="n">
        <v>0.659124033334908</v>
      </c>
      <c r="AJ54" s="23" t="n">
        <v>0.657198362584507</v>
      </c>
      <c r="AK54" s="23" t="n">
        <v>0.671499399847791</v>
      </c>
      <c r="AL54" s="23" t="n">
        <v>0.562179407309142</v>
      </c>
      <c r="AM54" s="23" t="n">
        <v>0.560647029553699</v>
      </c>
      <c r="AN54" s="23" t="n">
        <v>0.56224092029477</v>
      </c>
      <c r="AO54" s="23" t="n">
        <v>0.529608455950761</v>
      </c>
      <c r="AP54" s="23" t="n">
        <v>0.526898158599685</v>
      </c>
      <c r="AQ54" s="23" t="n">
        <v>0.529903822562857</v>
      </c>
      <c r="AR54" s="23" t="n">
        <v>0.00050829679846514</v>
      </c>
      <c r="AS54" s="23" t="n">
        <v>0.000485781112191207</v>
      </c>
      <c r="AT54" s="23" t="n">
        <v>0.000498073714398362</v>
      </c>
      <c r="AU54" s="23" t="n">
        <v>0.000599682924327794</v>
      </c>
      <c r="AV54" s="23" t="n">
        <v>0.000575311364965748</v>
      </c>
      <c r="AW54" s="23" t="n">
        <v>0.000595921286298041</v>
      </c>
      <c r="AX54" s="23" t="n">
        <v>0.00201662682771262</v>
      </c>
      <c r="AY54" s="23" t="n">
        <v>0.00192365169531683</v>
      </c>
      <c r="AZ54" s="23" t="n">
        <v>0.00197946505820802</v>
      </c>
      <c r="BA54" s="23" t="n">
        <v>0.00210023789246698</v>
      </c>
      <c r="BB54" s="23" t="n">
        <v>0.00199037351882594</v>
      </c>
      <c r="BC54" s="23" t="n">
        <v>0.00209492492725031</v>
      </c>
      <c r="BD54" s="23" t="n">
        <v>0.00571241629212653</v>
      </c>
      <c r="BE54" s="23" t="n">
        <v>0.00571159713196847</v>
      </c>
      <c r="BF54" s="23" t="n">
        <v>0.00574702847323585</v>
      </c>
      <c r="BG54" s="23" t="n">
        <v>0.00557980269506238</v>
      </c>
      <c r="BH54" s="23" t="n">
        <v>0.00559377246948774</v>
      </c>
      <c r="BI54" s="23" t="n">
        <v>0.00557957844122021</v>
      </c>
      <c r="BJ54" s="23" t="n">
        <v>0.557669997524878</v>
      </c>
      <c r="BK54" s="23" t="n">
        <v>0.556621759970096</v>
      </c>
      <c r="BL54" s="23" t="n">
        <v>0.557590950987252</v>
      </c>
      <c r="BM54" s="23" t="n">
        <v>0.510161876669269</v>
      </c>
      <c r="BN54" s="23" t="n">
        <v>0.50858525044634</v>
      </c>
      <c r="BO54" s="23" t="n">
        <v>0.510251984165939</v>
      </c>
      <c r="BP54" s="23" t="n">
        <v>0.000559703800302736</v>
      </c>
      <c r="BQ54" s="23" t="n">
        <v>0.000538205563341331</v>
      </c>
      <c r="BR54" s="23" t="n">
        <v>0.000552624066937981</v>
      </c>
      <c r="BS54" s="23" t="n">
        <v>0.000632746418995375</v>
      </c>
      <c r="BT54" s="23" t="n">
        <v>0.000595411514891394</v>
      </c>
      <c r="BU54" s="23" t="n">
        <v>0.000630769527106569</v>
      </c>
      <c r="BV54" s="23" t="n">
        <v>1</v>
      </c>
      <c r="BW54" s="23" t="n">
        <v>1</v>
      </c>
      <c r="BX54" s="23" t="n">
        <v>1</v>
      </c>
      <c r="BY54" s="23" t="n">
        <v>1</v>
      </c>
      <c r="BZ54" s="23" t="n">
        <v>1</v>
      </c>
      <c r="CA54" s="23" t="n">
        <v>1</v>
      </c>
      <c r="CB54" s="23" t="n">
        <v>0.919661759665307</v>
      </c>
      <c r="CC54" s="23" t="n">
        <v>0.919512365283254</v>
      </c>
      <c r="CD54" s="23" t="n">
        <v>0.919643498264159</v>
      </c>
      <c r="CE54" s="23" t="n">
        <v>0.922521065834297</v>
      </c>
      <c r="CF54" s="23" t="n">
        <v>0.922332107851524</v>
      </c>
      <c r="CG54" s="23" t="n">
        <v>0.922581580871999</v>
      </c>
      <c r="CH54" s="23" t="n">
        <v>0.538750211898215</v>
      </c>
      <c r="CI54" s="23" t="n">
        <v>0.538750173867343</v>
      </c>
      <c r="CJ54" s="23" t="n">
        <v>0.538750166674188</v>
      </c>
      <c r="CK54" s="23" t="n">
        <v>0.538750201825728</v>
      </c>
      <c r="CL54" s="23" t="n">
        <v>0.538750207267959</v>
      </c>
      <c r="CM54" s="23" t="n">
        <v>0.53875018521488</v>
      </c>
    </row>
    <row r="55" customFormat="false" ht="15.75" hidden="false" customHeight="false" outlineLevel="0" collapsed="false">
      <c r="A55" s="23" t="s">
        <v>140</v>
      </c>
      <c r="B55" s="23" t="n">
        <v>1</v>
      </c>
      <c r="C55" s="23" t="n">
        <v>1</v>
      </c>
      <c r="D55" s="23" t="n">
        <v>1</v>
      </c>
      <c r="E55" s="23" t="n">
        <v>1</v>
      </c>
      <c r="F55" s="23" t="n">
        <v>1</v>
      </c>
      <c r="G55" s="23" t="n">
        <v>1</v>
      </c>
      <c r="H55" s="23" t="n">
        <v>0.98694633904564</v>
      </c>
      <c r="I55" s="23" t="n">
        <v>0.98714818137992</v>
      </c>
      <c r="J55" s="23" t="n">
        <v>0.986761417466874</v>
      </c>
      <c r="K55" s="23" t="n">
        <v>0.974662264090519</v>
      </c>
      <c r="L55" s="23" t="n">
        <v>0.981571610733972</v>
      </c>
      <c r="M55" s="23" t="n">
        <v>0.981514297275791</v>
      </c>
      <c r="N55" s="23" t="n">
        <v>0.999986857202642</v>
      </c>
      <c r="O55" s="23" t="n">
        <v>0.999984263226758</v>
      </c>
      <c r="P55" s="23" t="n">
        <v>0.999983917366391</v>
      </c>
      <c r="Q55" s="23" t="n">
        <v>0.999980458776059</v>
      </c>
      <c r="R55" s="23" t="n">
        <v>0.999988067680118</v>
      </c>
      <c r="S55" s="23" t="n">
        <v>0.999987030102786</v>
      </c>
      <c r="T55" s="23" t="n">
        <v>0.735980691452359</v>
      </c>
      <c r="U55" s="23" t="n">
        <v>0.738217570826475</v>
      </c>
      <c r="V55" s="23" t="n">
        <v>0.73195089391437</v>
      </c>
      <c r="W55" s="23" t="n">
        <v>0.663280427179681</v>
      </c>
      <c r="X55" s="23" t="n">
        <v>0.752838566849268</v>
      </c>
      <c r="Y55" s="23" t="n">
        <v>0.755612405447837</v>
      </c>
      <c r="Z55" s="23" t="n">
        <v>1</v>
      </c>
      <c r="AA55" s="23" t="n">
        <v>1</v>
      </c>
      <c r="AB55" s="23" t="n">
        <v>1</v>
      </c>
      <c r="AC55" s="23" t="n">
        <v>1</v>
      </c>
      <c r="AD55" s="23" t="n">
        <v>1</v>
      </c>
      <c r="AE55" s="23" t="n">
        <v>1</v>
      </c>
      <c r="AF55" s="23" t="n">
        <v>0.992990065818322</v>
      </c>
      <c r="AG55" s="23" t="n">
        <v>0.993814614421384</v>
      </c>
      <c r="AH55" s="23" t="n">
        <v>0.993620535392871</v>
      </c>
      <c r="AI55" s="23" t="n">
        <v>0.989331250157188</v>
      </c>
      <c r="AJ55" s="23" t="n">
        <v>0.992378292992651</v>
      </c>
      <c r="AK55" s="23" t="n">
        <v>0.992252962419296</v>
      </c>
      <c r="AL55" s="23" t="n">
        <v>0.990416403614753</v>
      </c>
      <c r="AM55" s="23" t="n">
        <v>0.990557220598292</v>
      </c>
      <c r="AN55" s="23" t="n">
        <v>0.990256294158606</v>
      </c>
      <c r="AO55" s="23" t="n">
        <v>0.985148234845155</v>
      </c>
      <c r="AP55" s="23" t="n">
        <v>0.989185030037022</v>
      </c>
      <c r="AQ55" s="23" t="n">
        <v>0.989286060724469</v>
      </c>
      <c r="AR55" s="23" t="n">
        <v>0.99999619547379</v>
      </c>
      <c r="AS55" s="23" t="n">
        <v>0.999997233068976</v>
      </c>
      <c r="AT55" s="23" t="n">
        <v>0.999993947358273</v>
      </c>
      <c r="AU55" s="23" t="n">
        <v>0.999990142878117</v>
      </c>
      <c r="AV55" s="23" t="n">
        <v>0.999992390976528</v>
      </c>
      <c r="AW55" s="23" t="n">
        <v>0.999991699252864</v>
      </c>
      <c r="AX55" s="23" t="n">
        <v>1</v>
      </c>
      <c r="AY55" s="23" t="n">
        <v>1</v>
      </c>
      <c r="AZ55" s="23" t="n">
        <v>1</v>
      </c>
      <c r="BA55" s="23" t="n">
        <v>1</v>
      </c>
      <c r="BB55" s="23" t="n">
        <v>1</v>
      </c>
      <c r="BC55" s="23" t="n">
        <v>1</v>
      </c>
      <c r="BD55" s="23" t="n">
        <v>0.999883271126932</v>
      </c>
      <c r="BE55" s="23" t="n">
        <v>0.99987548920206</v>
      </c>
      <c r="BF55" s="23" t="n">
        <v>0.999879293406428</v>
      </c>
      <c r="BG55" s="23" t="n">
        <v>0.999840903694683</v>
      </c>
      <c r="BH55" s="23" t="n">
        <v>0.999890360889066</v>
      </c>
      <c r="BI55" s="23" t="n">
        <v>0.999891052788037</v>
      </c>
      <c r="BJ55" s="23" t="n">
        <v>0.765678188059339</v>
      </c>
      <c r="BK55" s="23" t="n">
        <v>0.767730538119992</v>
      </c>
      <c r="BL55" s="23" t="n">
        <v>0.762898886555764</v>
      </c>
      <c r="BM55" s="23" t="n">
        <v>0.699992821595836</v>
      </c>
      <c r="BN55" s="23" t="n">
        <v>0.761901844395053</v>
      </c>
      <c r="BO55" s="23" t="n">
        <v>0.763823546078531</v>
      </c>
      <c r="BP55" s="23" t="n">
        <v>0.998437223468756</v>
      </c>
      <c r="BQ55" s="23" t="n">
        <v>0.998456704322989</v>
      </c>
      <c r="BR55" s="23" t="n">
        <v>0.998400332606505</v>
      </c>
      <c r="BS55" s="23" t="n">
        <v>0.997692866173816</v>
      </c>
      <c r="BT55" s="23" t="n">
        <v>0.998340520039446</v>
      </c>
      <c r="BU55" s="23" t="n">
        <v>0.998377406481603</v>
      </c>
      <c r="BV55" s="23" t="n">
        <v>0.806181002176739</v>
      </c>
      <c r="BW55" s="23" t="n">
        <v>0.808121924881073</v>
      </c>
      <c r="BX55" s="23" t="n">
        <v>0.803570849263099</v>
      </c>
      <c r="BY55" s="23" t="n">
        <v>0.751975304384516</v>
      </c>
      <c r="BZ55" s="23" t="n">
        <v>0.817470271108712</v>
      </c>
      <c r="CA55" s="23" t="n">
        <v>0.820104358429051</v>
      </c>
      <c r="CB55" s="23" t="n">
        <v>0.999951580792031</v>
      </c>
      <c r="CC55" s="23" t="n">
        <v>0.999944318228586</v>
      </c>
      <c r="CD55" s="23" t="n">
        <v>0.999944318247844</v>
      </c>
      <c r="CE55" s="23" t="n">
        <v>0.999932387262244</v>
      </c>
      <c r="CF55" s="23" t="n">
        <v>0.999948814024404</v>
      </c>
      <c r="CG55" s="23" t="n">
        <v>0.999946739000177</v>
      </c>
      <c r="CH55" s="23" t="n">
        <v>1</v>
      </c>
      <c r="CI55" s="23" t="n">
        <v>1</v>
      </c>
      <c r="CJ55" s="23" t="n">
        <v>1</v>
      </c>
      <c r="CK55" s="23" t="n">
        <v>1</v>
      </c>
      <c r="CL55" s="23" t="n">
        <v>1</v>
      </c>
      <c r="CM55" s="23" t="n">
        <v>1</v>
      </c>
    </row>
    <row r="56" customFormat="false" ht="15.75" hidden="false" customHeight="false" outlineLevel="0" collapsed="false">
      <c r="A56" s="23" t="s">
        <v>141</v>
      </c>
      <c r="B56" s="23" t="n">
        <v>1</v>
      </c>
      <c r="C56" s="23" t="n">
        <v>1</v>
      </c>
      <c r="D56" s="23" t="n">
        <v>1</v>
      </c>
      <c r="E56" s="23" t="n">
        <v>1</v>
      </c>
      <c r="F56" s="23" t="n">
        <v>1</v>
      </c>
      <c r="G56" s="23" t="n">
        <v>1</v>
      </c>
      <c r="H56" s="23" t="n">
        <v>0.992917493925206</v>
      </c>
      <c r="I56" s="23" t="n">
        <v>0.992927683772283</v>
      </c>
      <c r="J56" s="23" t="n">
        <v>0.992922474364268</v>
      </c>
      <c r="K56" s="23" t="n">
        <v>0.990472211366492</v>
      </c>
      <c r="L56" s="23" t="n">
        <v>0.990492532762159</v>
      </c>
      <c r="M56" s="23" t="n">
        <v>0.990438163342102</v>
      </c>
      <c r="N56" s="23" t="n">
        <v>0.999996342721279</v>
      </c>
      <c r="O56" s="23" t="n">
        <v>0.999995577486686</v>
      </c>
      <c r="P56" s="23" t="n">
        <v>0.99999558861993</v>
      </c>
      <c r="Q56" s="23" t="n">
        <v>0.999995762718061</v>
      </c>
      <c r="R56" s="23" t="n">
        <v>0.999996459866792</v>
      </c>
      <c r="S56" s="23" t="n">
        <v>0.999996100817674</v>
      </c>
      <c r="T56" s="23" t="n">
        <v>0.905191699762956</v>
      </c>
      <c r="U56" s="23" t="n">
        <v>0.904370858262562</v>
      </c>
      <c r="V56" s="23" t="n">
        <v>0.905002714452429</v>
      </c>
      <c r="W56" s="23" t="n">
        <v>0.905237298249299</v>
      </c>
      <c r="X56" s="23" t="n">
        <v>0.904481528278719</v>
      </c>
      <c r="Y56" s="23" t="n">
        <v>0.905585642750227</v>
      </c>
      <c r="Z56" s="23" t="n">
        <v>1</v>
      </c>
      <c r="AA56" s="23" t="n">
        <v>1</v>
      </c>
      <c r="AB56" s="23" t="n">
        <v>1</v>
      </c>
      <c r="AC56" s="23" t="n">
        <v>1</v>
      </c>
      <c r="AD56" s="23" t="n">
        <v>1</v>
      </c>
      <c r="AE56" s="23" t="n">
        <v>1</v>
      </c>
      <c r="AF56" s="23" t="n">
        <v>0.997767785067146</v>
      </c>
      <c r="AG56" s="23" t="n">
        <v>0.997799238379937</v>
      </c>
      <c r="AH56" s="23" t="n">
        <v>0.997796722724084</v>
      </c>
      <c r="AI56" s="23" t="n">
        <v>0.996806460048179</v>
      </c>
      <c r="AJ56" s="23" t="n">
        <v>0.996878625396146</v>
      </c>
      <c r="AK56" s="23" t="n">
        <v>0.996853660087618</v>
      </c>
      <c r="AL56" s="23" t="n">
        <v>0.995705039022247</v>
      </c>
      <c r="AM56" s="23" t="n">
        <v>0.995715549282376</v>
      </c>
      <c r="AN56" s="23" t="n">
        <v>0.99569564361884</v>
      </c>
      <c r="AO56" s="23" t="n">
        <v>0.99445211377927</v>
      </c>
      <c r="AP56" s="23" t="n">
        <v>0.99446630843814</v>
      </c>
      <c r="AQ56" s="23" t="n">
        <v>0.994478099990257</v>
      </c>
      <c r="AR56" s="23" t="n">
        <v>0.998132269292809</v>
      </c>
      <c r="AS56" s="23" t="n">
        <v>0.998564120972808</v>
      </c>
      <c r="AT56" s="23" t="n">
        <v>0.997014416105093</v>
      </c>
      <c r="AU56" s="23" t="n">
        <v>0.996798292422625</v>
      </c>
      <c r="AV56" s="23" t="n">
        <v>0.996476053179561</v>
      </c>
      <c r="AW56" s="23" t="n">
        <v>0.996240895919806</v>
      </c>
      <c r="AX56" s="23" t="n">
        <v>1</v>
      </c>
      <c r="AY56" s="23" t="n">
        <v>1</v>
      </c>
      <c r="AZ56" s="23" t="n">
        <v>1</v>
      </c>
      <c r="BA56" s="23" t="n">
        <v>1</v>
      </c>
      <c r="BB56" s="23" t="n">
        <v>1</v>
      </c>
      <c r="BC56" s="23" t="n">
        <v>1</v>
      </c>
      <c r="BD56" s="23" t="n">
        <v>0.994917321767417</v>
      </c>
      <c r="BE56" s="23" t="n">
        <v>0.994526629468019</v>
      </c>
      <c r="BF56" s="23" t="n">
        <v>0.994850988492181</v>
      </c>
      <c r="BG56" s="23" t="n">
        <v>0.994459133095237</v>
      </c>
      <c r="BH56" s="23" t="n">
        <v>0.994786527202158</v>
      </c>
      <c r="BI56" s="23" t="n">
        <v>0.994738424533975</v>
      </c>
      <c r="BJ56" s="23" t="n">
        <v>0.87065670929656</v>
      </c>
      <c r="BK56" s="23" t="n">
        <v>0.87065305840589</v>
      </c>
      <c r="BL56" s="23" t="n">
        <v>0.87051926561245</v>
      </c>
      <c r="BM56" s="23" t="n">
        <v>0.848056823932304</v>
      </c>
      <c r="BN56" s="23" t="n">
        <v>0.847978374345808</v>
      </c>
      <c r="BO56" s="23" t="n">
        <v>0.848062933779744</v>
      </c>
      <c r="BP56" s="23" t="n">
        <v>0.588441251364132</v>
      </c>
      <c r="BQ56" s="23" t="n">
        <v>0.579605851088848</v>
      </c>
      <c r="BR56" s="23" t="n">
        <v>0.583183372323196</v>
      </c>
      <c r="BS56" s="23" t="n">
        <v>0.583271004736973</v>
      </c>
      <c r="BT56" s="23" t="n">
        <v>0.572476982609082</v>
      </c>
      <c r="BU56" s="23" t="n">
        <v>0.588834930218314</v>
      </c>
      <c r="BV56" s="23" t="n">
        <v>0.95279238151607</v>
      </c>
      <c r="BW56" s="23" t="n">
        <v>0.952817150674699</v>
      </c>
      <c r="BX56" s="23" t="n">
        <v>0.952830889360118</v>
      </c>
      <c r="BY56" s="23" t="n">
        <v>0.952558580429012</v>
      </c>
      <c r="BZ56" s="23" t="n">
        <v>0.952518660133651</v>
      </c>
      <c r="CA56" s="23" t="n">
        <v>0.952594763114794</v>
      </c>
      <c r="CB56" s="23" t="n">
        <v>0.99998683715992</v>
      </c>
      <c r="CC56" s="23" t="n">
        <v>0.999984711687834</v>
      </c>
      <c r="CD56" s="23" t="n">
        <v>0.999985079333923</v>
      </c>
      <c r="CE56" s="23" t="n">
        <v>0.999985677459989</v>
      </c>
      <c r="CF56" s="23" t="n">
        <v>0.99998516063785</v>
      </c>
      <c r="CG56" s="23" t="n">
        <v>0.999984360909586</v>
      </c>
      <c r="CH56" s="23" t="n">
        <v>1</v>
      </c>
      <c r="CI56" s="23" t="n">
        <v>1</v>
      </c>
      <c r="CJ56" s="23" t="n">
        <v>1</v>
      </c>
      <c r="CK56" s="23" t="n">
        <v>1</v>
      </c>
      <c r="CL56" s="23" t="n">
        <v>1</v>
      </c>
      <c r="CM56" s="23" t="n">
        <v>1</v>
      </c>
    </row>
    <row r="57" customFormat="false" ht="15.75" hidden="false" customHeight="false" outlineLevel="0" collapsed="false">
      <c r="A57" s="23" t="s">
        <v>142</v>
      </c>
      <c r="B57" s="23" t="n">
        <v>1</v>
      </c>
      <c r="C57" s="23" t="n">
        <v>1</v>
      </c>
      <c r="D57" s="23" t="n">
        <v>1</v>
      </c>
      <c r="E57" s="23" t="n">
        <v>1</v>
      </c>
      <c r="F57" s="23" t="n">
        <v>1</v>
      </c>
      <c r="G57" s="23" t="n">
        <v>1</v>
      </c>
      <c r="H57" s="23" t="n">
        <v>0.375639215122808</v>
      </c>
      <c r="I57" s="23" t="n">
        <v>0.375596533145184</v>
      </c>
      <c r="J57" s="23" t="n">
        <v>0.373841051187027</v>
      </c>
      <c r="K57" s="23" t="n">
        <v>0.379902042869225</v>
      </c>
      <c r="L57" s="23" t="n">
        <v>0.422601347071058</v>
      </c>
      <c r="M57" s="23" t="n">
        <v>0.428314867174011</v>
      </c>
      <c r="N57" s="23" t="n">
        <v>0.799258090396971</v>
      </c>
      <c r="O57" s="23" t="n">
        <v>0.800244505697446</v>
      </c>
      <c r="P57" s="23" t="n">
        <v>0.797533180659994</v>
      </c>
      <c r="Q57" s="23" t="n">
        <v>0.773618708034508</v>
      </c>
      <c r="R57" s="23" t="n">
        <v>0.811256538576825</v>
      </c>
      <c r="S57" s="23" t="n">
        <v>0.812395355583932</v>
      </c>
      <c r="T57" s="23" t="n">
        <v>0.308930849508236</v>
      </c>
      <c r="U57" s="23" t="n">
        <v>0.306679305611684</v>
      </c>
      <c r="V57" s="23" t="n">
        <v>0.303788722573735</v>
      </c>
      <c r="W57" s="23" t="n">
        <v>0.235045462376069</v>
      </c>
      <c r="X57" s="23" t="n">
        <v>0.323689039306924</v>
      </c>
      <c r="Y57" s="23" t="n">
        <v>0.335487771297143</v>
      </c>
      <c r="Z57" s="23" t="n">
        <v>0.112619286032287</v>
      </c>
      <c r="AA57" s="23" t="n">
        <v>0.112983796890517</v>
      </c>
      <c r="AB57" s="23" t="n">
        <v>0.111915242775338</v>
      </c>
      <c r="AC57" s="23" t="n">
        <v>0.107644575861372</v>
      </c>
      <c r="AD57" s="23" t="n">
        <v>0.122009201737145</v>
      </c>
      <c r="AE57" s="23" t="n">
        <v>0.122626657151369</v>
      </c>
      <c r="AF57" s="23" t="n">
        <v>0.651547952935893</v>
      </c>
      <c r="AG57" s="23" t="n">
        <v>0.574493482997271</v>
      </c>
      <c r="AH57" s="23" t="n">
        <v>0.57459033319199</v>
      </c>
      <c r="AI57" s="23" t="n">
        <v>0.484278639337509</v>
      </c>
      <c r="AJ57" s="23" t="n">
        <v>0.531925977251746</v>
      </c>
      <c r="AK57" s="23" t="n">
        <v>0.546109248326677</v>
      </c>
      <c r="AL57" s="23" t="n">
        <v>0.445855252339846</v>
      </c>
      <c r="AM57" s="23" t="n">
        <v>0.446196941757934</v>
      </c>
      <c r="AN57" s="23" t="n">
        <v>0.443759547502528</v>
      </c>
      <c r="AO57" s="23" t="n">
        <v>0.385404689459658</v>
      </c>
      <c r="AP57" s="23" t="n">
        <v>0.428772513778752</v>
      </c>
      <c r="AQ57" s="23" t="n">
        <v>0.432771317034555</v>
      </c>
      <c r="AR57" s="23" t="n">
        <v>0.00999987426866122</v>
      </c>
      <c r="AS57" s="23" t="n">
        <v>0.0098338349675123</v>
      </c>
      <c r="AT57" s="23" t="n">
        <v>0.00978995399999287</v>
      </c>
      <c r="AU57" s="23" t="n">
        <v>0.00972501933379742</v>
      </c>
      <c r="AV57" s="23" t="n">
        <v>0.0108546447188786</v>
      </c>
      <c r="AW57" s="23" t="n">
        <v>0.0110950415705255</v>
      </c>
      <c r="AX57" s="23" t="n">
        <v>0.0200991979646937</v>
      </c>
      <c r="AY57" s="23" t="n">
        <v>0.019706404805558</v>
      </c>
      <c r="AZ57" s="23" t="n">
        <v>0.0197981096941382</v>
      </c>
      <c r="BA57" s="23" t="n">
        <v>0.0185450729190099</v>
      </c>
      <c r="BB57" s="23" t="n">
        <v>0.0205078890206837</v>
      </c>
      <c r="BC57" s="23" t="n">
        <v>0.0211486511735234</v>
      </c>
      <c r="BD57" s="23" t="n">
        <v>0.0331020276411297</v>
      </c>
      <c r="BE57" s="23" t="n">
        <v>0.0331761302574842</v>
      </c>
      <c r="BF57" s="23" t="n">
        <v>0.0329911407681501</v>
      </c>
      <c r="BG57" s="23" t="n">
        <v>0.0293276761510927</v>
      </c>
      <c r="BH57" s="23" t="n">
        <v>0.0336666698386407</v>
      </c>
      <c r="BI57" s="23" t="n">
        <v>0.0337982247420769</v>
      </c>
      <c r="BJ57" s="23" t="n">
        <v>0.284497472134837</v>
      </c>
      <c r="BK57" s="23" t="n">
        <v>0.285908909096598</v>
      </c>
      <c r="BL57" s="23" t="n">
        <v>0.281219848897647</v>
      </c>
      <c r="BM57" s="23" t="n">
        <v>0.178362423933511</v>
      </c>
      <c r="BN57" s="23" t="n">
        <v>0.244225823977423</v>
      </c>
      <c r="BO57" s="23" t="n">
        <v>0.248049945625432</v>
      </c>
      <c r="BP57" s="23" t="n">
        <v>-0.0145621349825315</v>
      </c>
      <c r="BQ57" s="23" t="n">
        <v>-0.0148253197056439</v>
      </c>
      <c r="BR57" s="23" t="n">
        <v>-0.0151415287272191</v>
      </c>
      <c r="BS57" s="23" t="n">
        <v>-0.0205867303219424</v>
      </c>
      <c r="BT57" s="23" t="n">
        <v>-0.0151736892522226</v>
      </c>
      <c r="BU57" s="23" t="n">
        <v>-0.0140078633582324</v>
      </c>
      <c r="BV57" s="23" t="n">
        <v>0.876426332897972</v>
      </c>
      <c r="BW57" s="23" t="n">
        <v>0.877492125242693</v>
      </c>
      <c r="BX57" s="23" t="n">
        <v>0.875024072221573</v>
      </c>
      <c r="BY57" s="23" t="n">
        <v>0.846345395487084</v>
      </c>
      <c r="BZ57" s="23" t="n">
        <v>0.88241469125098</v>
      </c>
      <c r="CA57" s="23" t="n">
        <v>0.883870531835479</v>
      </c>
      <c r="CB57" s="23" t="n">
        <v>0.834238077688741</v>
      </c>
      <c r="CC57" s="23" t="n">
        <v>0.834966112098223</v>
      </c>
      <c r="CD57" s="23" t="n">
        <v>0.832731548161793</v>
      </c>
      <c r="CE57" s="23" t="n">
        <v>0.812733229635441</v>
      </c>
      <c r="CF57" s="23" t="n">
        <v>0.845382002072736</v>
      </c>
      <c r="CG57" s="23" t="n">
        <v>0.847031819893325</v>
      </c>
      <c r="CH57" s="23" t="n">
        <v>0.435163982319757</v>
      </c>
      <c r="CI57" s="23" t="n">
        <v>0.436541930555712</v>
      </c>
      <c r="CJ57" s="23" t="n">
        <v>0.433127195387578</v>
      </c>
      <c r="CK57" s="23" t="n">
        <v>0.40040067872359</v>
      </c>
      <c r="CL57" s="23" t="n">
        <v>0.444637204405718</v>
      </c>
      <c r="CM57" s="23" t="n">
        <v>0.446469037234049</v>
      </c>
    </row>
  </sheetData>
  <conditionalFormatting sqref="B50:CM53">
    <cfRule type="cellIs" priority="2" operator="lessThan" aboveAverage="0" equalAverage="0" bottom="0" percent="0" rank="0" text="" dxfId="0">
      <formula>0</formula>
    </cfRule>
  </conditionalFormatting>
  <conditionalFormatting sqref="B54:CM54">
    <cfRule type="cellIs" priority="3" operator="lessThan" aboveAverage="0" equalAverage="0" bottom="0" percent="0" rank="0" text="" dxfId="1">
      <formula>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inus Lindgreen</cp:lastModifiedBy>
  <dcterms:modified xsi:type="dcterms:W3CDTF">2015-09-22T09:42:22Z</dcterms:modified>
  <cp:revision>1</cp:revision>
  <dc:subject/>
  <dc:title/>
</cp:coreProperties>
</file>